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7770" activeTab="3"/>
  </bookViews>
  <sheets>
    <sheet name="Plot information" sheetId="1" r:id="rId1"/>
    <sheet name="DBH class" sheetId="2" r:id="rId2"/>
    <sheet name="Importantance value" sheetId="3" r:id="rId3"/>
    <sheet name="Soil chemical analysis" sheetId="4" r:id="rId4"/>
    <sheet name="Tree leaf chemical analysis" sheetId="5" r:id="rId5"/>
  </sheets>
  <definedNames>
    <definedName name="_xlnm._FilterDatabase" localSheetId="4" hidden="1">'Tree leaf chemical analysis'!$A$2:$C$70</definedName>
  </definedNames>
  <calcPr calcId="144525"/>
</workbook>
</file>

<file path=xl/sharedStrings.xml><?xml version="1.0" encoding="utf-8"?>
<sst xmlns="http://schemas.openxmlformats.org/spreadsheetml/2006/main" count="281">
  <si>
    <t>Plot NO.</t>
  </si>
  <si>
    <t>Canopy density</t>
  </si>
  <si>
    <t>Gradient</t>
  </si>
  <si>
    <t>35°</t>
  </si>
  <si>
    <t>Direction</t>
  </si>
  <si>
    <t>SE</t>
  </si>
  <si>
    <t>Plot area</t>
  </si>
  <si>
    <r>
      <rPr>
        <sz val="10"/>
        <color theme="1"/>
        <rFont val="Times New Roman"/>
        <charset val="134"/>
      </rPr>
      <t>20 m</t>
    </r>
    <r>
      <rPr>
        <sz val="10"/>
        <color theme="1"/>
        <rFont val="Arial"/>
        <charset val="134"/>
      </rPr>
      <t>×</t>
    </r>
    <r>
      <rPr>
        <sz val="10"/>
        <color theme="1"/>
        <rFont val="Times New Roman"/>
        <charset val="134"/>
      </rPr>
      <t>20 m</t>
    </r>
  </si>
  <si>
    <t>Soil depth</t>
  </si>
  <si>
    <t>40 cm</t>
  </si>
  <si>
    <t>Soil type</t>
  </si>
  <si>
    <t>brown</t>
  </si>
  <si>
    <t>No.</t>
  </si>
  <si>
    <t>Tree species</t>
  </si>
  <si>
    <t>H (m)</t>
  </si>
  <si>
    <t>DBH (cm)</t>
  </si>
  <si>
    <t>Swida macrophylla</t>
  </si>
  <si>
    <t>Pinus tabuliformis</t>
  </si>
  <si>
    <t>Litsea pungens</t>
  </si>
  <si>
    <t>Toxicodendron vernicifluum</t>
  </si>
  <si>
    <r>
      <rPr>
        <i/>
        <sz val="10"/>
        <color rgb="FF000000"/>
        <rFont val="Times New Roman"/>
        <charset val="134"/>
      </rPr>
      <t>Quercus aliena</t>
    </r>
    <r>
      <rPr>
        <sz val="10"/>
        <color rgb="FF000000"/>
        <rFont val="Times New Roman"/>
        <charset val="134"/>
      </rPr>
      <t xml:space="preserve"> var</t>
    </r>
    <r>
      <rPr>
        <sz val="10"/>
        <color rgb="FF000000"/>
        <rFont val="宋体"/>
        <charset val="134"/>
      </rPr>
      <t>．</t>
    </r>
    <r>
      <rPr>
        <i/>
        <sz val="10"/>
        <color rgb="FF000000"/>
        <rFont val="Times New Roman"/>
        <charset val="134"/>
      </rPr>
      <t>acuteserrata</t>
    </r>
  </si>
  <si>
    <t>Pinus armandi</t>
  </si>
  <si>
    <r>
      <rPr>
        <i/>
        <sz val="10"/>
        <color theme="1"/>
        <rFont val="Times New Roman"/>
        <charset val="134"/>
      </rPr>
      <t xml:space="preserve">Dendrobenthamia japonica </t>
    </r>
    <r>
      <rPr>
        <sz val="10"/>
        <color theme="1"/>
        <rFont val="Times New Roman"/>
        <charset val="134"/>
      </rPr>
      <t>var.</t>
    </r>
    <r>
      <rPr>
        <i/>
        <sz val="10"/>
        <color theme="1"/>
        <rFont val="Times New Roman"/>
        <charset val="134"/>
      </rPr>
      <t xml:space="preserve"> chinensis</t>
    </r>
  </si>
  <si>
    <t>Carpinus cordata</t>
  </si>
  <si>
    <t>Acer mono</t>
  </si>
  <si>
    <t>Carpinus turczaninowii</t>
  </si>
  <si>
    <t>30°</t>
  </si>
  <si>
    <t>35 cm</t>
  </si>
  <si>
    <t>Juglans cathayensis</t>
  </si>
  <si>
    <t>Rhus potaninii</t>
  </si>
  <si>
    <t>Tilia paucicostata</t>
  </si>
  <si>
    <t>NE</t>
  </si>
  <si>
    <t>33 cm</t>
  </si>
  <si>
    <t>Bothrocaryum controversum</t>
  </si>
  <si>
    <t>S</t>
  </si>
  <si>
    <t>25°</t>
  </si>
  <si>
    <t>SW</t>
  </si>
  <si>
    <t>42 cm</t>
  </si>
  <si>
    <t>Pinus tabulaeformis</t>
  </si>
  <si>
    <t>32°</t>
  </si>
  <si>
    <t>Betula albo-sinensis var. septentrionalis</t>
  </si>
  <si>
    <t>Betula albo-sinensis</t>
  </si>
  <si>
    <t>33°</t>
  </si>
  <si>
    <t>Sorbus folgneri</t>
  </si>
  <si>
    <r>
      <rPr>
        <i/>
        <sz val="10"/>
        <color rgb="FF000000"/>
        <rFont val="Times New Roman"/>
        <charset val="134"/>
      </rPr>
      <t>Dendrobenthamia japonica</t>
    </r>
    <r>
      <rPr>
        <sz val="10"/>
        <color rgb="FF000000"/>
        <rFont val="Times New Roman"/>
        <charset val="134"/>
      </rPr>
      <t xml:space="preserve"> var. </t>
    </r>
    <r>
      <rPr>
        <i/>
        <sz val="10"/>
        <color rgb="FF000000"/>
        <rFont val="Times New Roman"/>
        <charset val="134"/>
      </rPr>
      <t>chinensis</t>
    </r>
  </si>
  <si>
    <t>Acer davidii</t>
  </si>
  <si>
    <t>28°</t>
  </si>
  <si>
    <t>Prunus padus</t>
  </si>
  <si>
    <t>Pterocarya stenoptera</t>
  </si>
  <si>
    <t>Rhus potaninii</t>
  </si>
  <si>
    <t>38 cm</t>
  </si>
  <si>
    <t>32 cm</t>
  </si>
  <si>
    <t>Juglans mandshurica</t>
  </si>
  <si>
    <r>
      <rPr>
        <i/>
        <sz val="10"/>
        <color theme="1"/>
        <rFont val="Times New Roman"/>
        <charset val="134"/>
      </rPr>
      <t>Rhus punjabensis</t>
    </r>
    <r>
      <rPr>
        <sz val="10"/>
        <color theme="1"/>
        <rFont val="Times New Roman"/>
        <charset val="134"/>
      </rPr>
      <t xml:space="preserve"> Stewart var. </t>
    </r>
    <r>
      <rPr>
        <i/>
        <sz val="10"/>
        <color theme="1"/>
        <rFont val="Times New Roman"/>
        <charset val="134"/>
      </rPr>
      <t>sinica</t>
    </r>
  </si>
  <si>
    <t>DBH range(cm)</t>
  </si>
  <si>
    <t>mid-diameter (cm)</t>
  </si>
  <si>
    <t>stems of dominant tree species</t>
  </si>
  <si>
    <t>Plot No.</t>
  </si>
  <si>
    <t>Ratio(%)</t>
  </si>
  <si>
    <t>&lt;6</t>
  </si>
  <si>
    <t>6.1-10</t>
  </si>
  <si>
    <t>10.1-14</t>
  </si>
  <si>
    <t>14.1-18</t>
  </si>
  <si>
    <t>18.1-22</t>
  </si>
  <si>
    <t>22.1-26</t>
  </si>
  <si>
    <t>26.1-30</t>
  </si>
  <si>
    <t>30.1-34</t>
  </si>
  <si>
    <t>34.1-38</t>
  </si>
  <si>
    <t>38.1-42</t>
  </si>
  <si>
    <t>42.1-46</t>
  </si>
  <si>
    <t>46.1-50</t>
  </si>
  <si>
    <t>sum</t>
  </si>
  <si>
    <t>Mid-diameter (cm)</t>
  </si>
  <si>
    <t>Ratio of tree species</t>
  </si>
  <si>
    <t>Quercus aliena var．acuteserrata</t>
  </si>
  <si>
    <t>H(m)</t>
  </si>
  <si>
    <r>
      <rPr>
        <sz val="10"/>
        <color theme="1"/>
        <rFont val="Times New Roman"/>
        <charset val="134"/>
      </rPr>
      <t>Basal area (cm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>)</t>
    </r>
  </si>
  <si>
    <t>Frequncey</t>
  </si>
  <si>
    <t>Relative Height(%)</t>
  </si>
  <si>
    <t>Relative basal area (%)</t>
  </si>
  <si>
    <t>Relative Frenquency(%)</t>
  </si>
  <si>
    <t>Importance value (%)</t>
  </si>
  <si>
    <r>
      <rPr>
        <i/>
        <sz val="10"/>
        <color theme="1"/>
        <rFont val="Times New Roman"/>
        <charset val="134"/>
      </rPr>
      <t>Betula albo-sinensis</t>
    </r>
    <r>
      <rPr>
        <sz val="10"/>
        <color theme="1"/>
        <rFont val="Times New Roman"/>
        <charset val="134"/>
      </rPr>
      <t xml:space="preserve"> var. </t>
    </r>
    <r>
      <rPr>
        <i/>
        <sz val="10"/>
        <color theme="1"/>
        <rFont val="Times New Roman"/>
        <charset val="134"/>
      </rPr>
      <t>septentrionalis</t>
    </r>
  </si>
  <si>
    <r>
      <rPr>
        <i/>
        <sz val="10"/>
        <color theme="1"/>
        <rFont val="Times New Roman"/>
        <charset val="134"/>
      </rPr>
      <t>Quercus aliena</t>
    </r>
    <r>
      <rPr>
        <sz val="10"/>
        <color theme="1"/>
        <rFont val="Times New Roman"/>
        <charset val="134"/>
      </rPr>
      <t xml:space="preserve"> var</t>
    </r>
    <r>
      <rPr>
        <sz val="10"/>
        <color theme="1"/>
        <rFont val="宋体"/>
        <charset val="134"/>
      </rPr>
      <t>．</t>
    </r>
    <r>
      <rPr>
        <i/>
        <sz val="10"/>
        <color theme="1"/>
        <rFont val="Times New Roman"/>
        <charset val="134"/>
      </rPr>
      <t>acuteserrata</t>
    </r>
  </si>
  <si>
    <r>
      <rPr>
        <i/>
        <sz val="10"/>
        <color theme="1"/>
        <rFont val="Times New Roman"/>
        <charset val="134"/>
      </rPr>
      <t>Dendrobenthamia japonica</t>
    </r>
    <r>
      <rPr>
        <sz val="10"/>
        <color theme="1"/>
        <rFont val="Times New Roman"/>
        <charset val="134"/>
      </rPr>
      <t xml:space="preserve"> var. </t>
    </r>
    <r>
      <rPr>
        <i/>
        <sz val="10"/>
        <color theme="1"/>
        <rFont val="Times New Roman"/>
        <charset val="134"/>
      </rPr>
      <t>chinensis</t>
    </r>
  </si>
  <si>
    <t>Total</t>
  </si>
  <si>
    <t>Mineral soil</t>
  </si>
  <si>
    <t>Depth (cm)</t>
  </si>
  <si>
    <t>Smaple No.</t>
  </si>
  <si>
    <t>N</t>
  </si>
  <si>
    <t>P</t>
  </si>
  <si>
    <t>N:P</t>
  </si>
  <si>
    <r>
      <rPr>
        <sz val="10"/>
        <color theme="1"/>
        <rFont val="Times New Roman"/>
        <charset val="134"/>
      </rPr>
      <t>Bulk density  (g cm</t>
    </r>
    <r>
      <rPr>
        <vertAlign val="superscript"/>
        <sz val="10"/>
        <color theme="1"/>
        <rFont val="Times New Roman"/>
        <charset val="134"/>
      </rPr>
      <t>3</t>
    </r>
    <r>
      <rPr>
        <sz val="10"/>
        <color theme="1"/>
        <rFont val="Times New Roman"/>
        <charset val="134"/>
      </rPr>
      <t>)</t>
    </r>
  </si>
  <si>
    <r>
      <rPr>
        <sz val="10"/>
        <color theme="1"/>
        <rFont val="Times New Roman"/>
        <charset val="134"/>
      </rPr>
      <t>mg g</t>
    </r>
    <r>
      <rPr>
        <vertAlign val="superscript"/>
        <sz val="10"/>
        <color theme="1"/>
        <rFont val="Times New Roman"/>
        <charset val="134"/>
      </rPr>
      <t>-1</t>
    </r>
  </si>
  <si>
    <t>0-10</t>
  </si>
  <si>
    <t>2.56</t>
  </si>
  <si>
    <t>2.53</t>
  </si>
  <si>
    <t>2.34</t>
  </si>
  <si>
    <t>2.24</t>
  </si>
  <si>
    <t>2.54</t>
  </si>
  <si>
    <t>2.45</t>
  </si>
  <si>
    <t>2.32</t>
  </si>
  <si>
    <t>2.37</t>
  </si>
  <si>
    <t>Mean</t>
  </si>
  <si>
    <t>SD</t>
  </si>
  <si>
    <t>Sample No.</t>
  </si>
  <si>
    <t>11-20</t>
  </si>
  <si>
    <t>1.26</t>
  </si>
  <si>
    <t>1.19</t>
  </si>
  <si>
    <t>1.22</t>
  </si>
  <si>
    <t>1.21</t>
  </si>
  <si>
    <t>1.17</t>
  </si>
  <si>
    <t>1.16</t>
  </si>
  <si>
    <t>1.23</t>
  </si>
  <si>
    <t>1.29</t>
  </si>
  <si>
    <t>21-30</t>
  </si>
  <si>
    <t>0.60</t>
  </si>
  <si>
    <t>Litter</t>
  </si>
  <si>
    <r>
      <rPr>
        <sz val="10"/>
        <color theme="1"/>
        <rFont val="Times New Roman"/>
        <charset val="134"/>
      </rPr>
      <t>Biomass(t ha</t>
    </r>
    <r>
      <rPr>
        <vertAlign val="superscript"/>
        <sz val="10"/>
        <color theme="1"/>
        <rFont val="Times New Roman"/>
        <charset val="134"/>
      </rPr>
      <t>-1</t>
    </r>
    <r>
      <rPr>
        <sz val="10"/>
        <color theme="1"/>
        <rFont val="Times New Roman"/>
        <charset val="134"/>
      </rPr>
      <t>)</t>
    </r>
  </si>
  <si>
    <t>TN</t>
  </si>
  <si>
    <t>TP</t>
  </si>
  <si>
    <r>
      <rPr>
        <sz val="10"/>
        <color theme="1"/>
        <rFont val="Times New Roman"/>
        <charset val="134"/>
      </rPr>
      <t>mgg</t>
    </r>
    <r>
      <rPr>
        <vertAlign val="superscript"/>
        <sz val="10"/>
        <color theme="1"/>
        <rFont val="Times New Roman"/>
        <charset val="134"/>
      </rPr>
      <t>-1</t>
    </r>
  </si>
  <si>
    <t>1-1T</t>
  </si>
  <si>
    <t>1-2T</t>
  </si>
  <si>
    <t>10-1T</t>
  </si>
  <si>
    <t>11-1T</t>
  </si>
  <si>
    <t>1-3T</t>
  </si>
  <si>
    <t>10-2T</t>
  </si>
  <si>
    <t>11-2T</t>
  </si>
  <si>
    <t>1-4T</t>
  </si>
  <si>
    <t xml:space="preserve">2-1T </t>
  </si>
  <si>
    <t>3-1T</t>
  </si>
  <si>
    <t>10-3T</t>
  </si>
  <si>
    <t>13-1T</t>
  </si>
  <si>
    <t>1-5T</t>
  </si>
  <si>
    <t>2-2T</t>
  </si>
  <si>
    <t>3-2T</t>
  </si>
  <si>
    <t>4-1T</t>
  </si>
  <si>
    <t>6-1T</t>
  </si>
  <si>
    <t>10-4T</t>
  </si>
  <si>
    <t>11-3T</t>
  </si>
  <si>
    <t>13-2T</t>
  </si>
  <si>
    <t>1-6T</t>
  </si>
  <si>
    <t>2-3T</t>
  </si>
  <si>
    <t>3-3T</t>
  </si>
  <si>
    <t>4-2T</t>
  </si>
  <si>
    <t>5-1T</t>
  </si>
  <si>
    <t>10-5T</t>
  </si>
  <si>
    <t>11-4T</t>
  </si>
  <si>
    <t>13-3T</t>
  </si>
  <si>
    <t>1-7T</t>
  </si>
  <si>
    <t>2-4T</t>
  </si>
  <si>
    <t>3-4T</t>
  </si>
  <si>
    <t>4-3T</t>
  </si>
  <si>
    <t>5-2T</t>
  </si>
  <si>
    <t>8-1T</t>
  </si>
  <si>
    <t>9-1T</t>
  </si>
  <si>
    <t>10-6T</t>
  </si>
  <si>
    <t>11-5T</t>
  </si>
  <si>
    <t>12-1T</t>
  </si>
  <si>
    <t>13-4T</t>
  </si>
  <si>
    <t>1-8T</t>
  </si>
  <si>
    <t>3-5T</t>
  </si>
  <si>
    <t>4-4T</t>
  </si>
  <si>
    <t>10-7T</t>
  </si>
  <si>
    <t>11-6T</t>
  </si>
  <si>
    <t>12-2T</t>
  </si>
  <si>
    <t>13-5T</t>
  </si>
  <si>
    <t>1-9T</t>
  </si>
  <si>
    <t>2-5T</t>
  </si>
  <si>
    <t>3-6T</t>
  </si>
  <si>
    <t>4-5T</t>
  </si>
  <si>
    <t>10-8T</t>
  </si>
  <si>
    <t>11-7T</t>
  </si>
  <si>
    <t>13-6T</t>
  </si>
  <si>
    <t>1-10T</t>
  </si>
  <si>
    <t>3-7T</t>
  </si>
  <si>
    <t>8-2T</t>
  </si>
  <si>
    <t>10-9T</t>
  </si>
  <si>
    <t>11-8T</t>
  </si>
  <si>
    <t>12-3T</t>
  </si>
  <si>
    <t>13-7T</t>
  </si>
  <si>
    <t>1-11T</t>
  </si>
  <si>
    <t>3-8T</t>
  </si>
  <si>
    <t>5-3T</t>
  </si>
  <si>
    <t>10-10T</t>
  </si>
  <si>
    <t>1-12T</t>
  </si>
  <si>
    <t>STDEV</t>
  </si>
  <si>
    <t>mgg-1</t>
  </si>
  <si>
    <t>11-1A</t>
  </si>
  <si>
    <t>7-1A</t>
  </si>
  <si>
    <t>8-1A</t>
  </si>
  <si>
    <t>9-1A</t>
  </si>
  <si>
    <t>11-2A</t>
  </si>
  <si>
    <t>3-1A</t>
  </si>
  <si>
    <t>5-1A</t>
  </si>
  <si>
    <t>6-1A</t>
  </si>
  <si>
    <t>7-2A</t>
  </si>
  <si>
    <t>8-2A</t>
  </si>
  <si>
    <t>9-2A</t>
  </si>
  <si>
    <t>11-3A</t>
  </si>
  <si>
    <t>1-1A</t>
  </si>
  <si>
    <t>3-2A</t>
  </si>
  <si>
    <t>4-1A</t>
  </si>
  <si>
    <t>6-2A</t>
  </si>
  <si>
    <t>7-3A</t>
  </si>
  <si>
    <t>9-3A</t>
  </si>
  <si>
    <t>11-4A</t>
  </si>
  <si>
    <t>12-1A</t>
  </si>
  <si>
    <t>4-2A</t>
  </si>
  <si>
    <t>5-2A</t>
  </si>
  <si>
    <t>6-3A</t>
  </si>
  <si>
    <t>8-3A</t>
  </si>
  <si>
    <t>9-4A</t>
  </si>
  <si>
    <t>11-5A</t>
  </si>
  <si>
    <t>13-1A</t>
  </si>
  <si>
    <t>3-3A</t>
  </si>
  <si>
    <t>4-3A</t>
  </si>
  <si>
    <t>5-3A</t>
  </si>
  <si>
    <t>6-4A</t>
  </si>
  <si>
    <t>7-4A</t>
  </si>
  <si>
    <t>8-4A</t>
  </si>
  <si>
    <t>9-5A</t>
  </si>
  <si>
    <t>13-2A</t>
  </si>
  <si>
    <t>1-2A</t>
  </si>
  <si>
    <t>2-1A</t>
  </si>
  <si>
    <t>5-4A</t>
  </si>
  <si>
    <t>6-5A</t>
  </si>
  <si>
    <t>7-5A</t>
  </si>
  <si>
    <t>9-6A</t>
  </si>
  <si>
    <t>1-3A</t>
  </si>
  <si>
    <t>6-6A</t>
  </si>
  <si>
    <t>7-6A</t>
  </si>
  <si>
    <t>9-7A</t>
  </si>
  <si>
    <t>12-2A</t>
  </si>
  <si>
    <t>1-4A</t>
  </si>
  <si>
    <t>5-5A</t>
  </si>
  <si>
    <t>6-7A</t>
  </si>
  <si>
    <t>8-5A</t>
  </si>
  <si>
    <t>9-8A</t>
  </si>
  <si>
    <t>12-3A</t>
  </si>
  <si>
    <t>6-8A</t>
  </si>
  <si>
    <t>7-7A</t>
  </si>
  <si>
    <t>8-6A</t>
  </si>
  <si>
    <r>
      <rPr>
        <b/>
        <i/>
        <sz val="11"/>
        <color theme="1"/>
        <rFont val="Times New Roman"/>
        <charset val="134"/>
      </rPr>
      <t>Quercus aliena</t>
    </r>
    <r>
      <rPr>
        <b/>
        <sz val="11"/>
        <color theme="1"/>
        <rFont val="Times New Roman"/>
        <charset val="134"/>
      </rPr>
      <t xml:space="preserve"> var. </t>
    </r>
    <r>
      <rPr>
        <b/>
        <i/>
        <sz val="11"/>
        <color theme="1"/>
        <rFont val="Times New Roman"/>
        <charset val="134"/>
      </rPr>
      <t>acutesserata</t>
    </r>
  </si>
  <si>
    <t>1-1Q</t>
  </si>
  <si>
    <t>2-1Q</t>
  </si>
  <si>
    <t>3-1Q</t>
  </si>
  <si>
    <t>6-1Q</t>
  </si>
  <si>
    <t>8-1Q</t>
  </si>
  <si>
    <t>9-1Q</t>
  </si>
  <si>
    <t>10-1Q</t>
  </si>
  <si>
    <t>11-1Q</t>
  </si>
  <si>
    <t>12-1Q</t>
  </si>
  <si>
    <t>13-1Q</t>
  </si>
  <si>
    <t>1-2Q</t>
  </si>
  <si>
    <t>2-2Q</t>
  </si>
  <si>
    <t>3-2Q</t>
  </si>
  <si>
    <t>4-1Q</t>
  </si>
  <si>
    <t>5-1Q</t>
  </si>
  <si>
    <t>6-2Q</t>
  </si>
  <si>
    <t>8-2Q</t>
  </si>
  <si>
    <t>9-2Q</t>
  </si>
  <si>
    <t>10-12Q</t>
  </si>
  <si>
    <t>11-2Q</t>
  </si>
  <si>
    <t>13-2Q</t>
  </si>
  <si>
    <t>1-3Q</t>
  </si>
  <si>
    <t>2-3Q</t>
  </si>
  <si>
    <t>4-2Q</t>
  </si>
  <si>
    <t>9-3Q</t>
  </si>
  <si>
    <t>11-3Q</t>
  </si>
  <si>
    <t>2-4Q</t>
  </si>
  <si>
    <t>11-4Q</t>
  </si>
  <si>
    <t>4-3Q</t>
  </si>
  <si>
    <t>5-2Q</t>
  </si>
  <si>
    <t>11-5Q</t>
  </si>
  <si>
    <t>2-5Q</t>
  </si>
  <si>
    <t>11-6Q</t>
  </si>
  <si>
    <t>5-3Q</t>
  </si>
  <si>
    <t>7-1Q</t>
  </si>
  <si>
    <t>9-4Q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_ "/>
    <numFmt numFmtId="177" formatCode="0.00_ "/>
    <numFmt numFmtId="178" formatCode="0.0_ "/>
    <numFmt numFmtId="179" formatCode="0.0_);[Red]\(0.0\)"/>
  </numFmts>
  <fonts count="38">
    <font>
      <sz val="11"/>
      <color theme="1"/>
      <name val="宋体"/>
      <charset val="134"/>
      <scheme val="minor"/>
    </font>
    <font>
      <b/>
      <i/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i/>
      <sz val="10"/>
      <color rgb="FF000000"/>
      <name val="Times New Roman"/>
      <charset val="134"/>
    </font>
    <font>
      <sz val="10"/>
      <color indexed="8"/>
      <name val="Times New Roman"/>
      <charset val="0"/>
    </font>
    <font>
      <i/>
      <sz val="10"/>
      <color indexed="8"/>
      <name val="Times New Roman"/>
      <charset val="134"/>
    </font>
    <font>
      <b/>
      <sz val="11"/>
      <color theme="1"/>
      <name val="Times New Roman"/>
      <charset val="134"/>
    </font>
    <font>
      <b/>
      <sz val="10"/>
      <color indexed="8"/>
      <name val="Times New Roman"/>
      <charset val="134"/>
    </font>
    <font>
      <sz val="10"/>
      <name val="Times New Roman"/>
      <charset val="0"/>
    </font>
    <font>
      <i/>
      <sz val="10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vertAlign val="superscript"/>
      <sz val="10"/>
      <color theme="1"/>
      <name val="Times New Roman"/>
      <charset val="134"/>
    </font>
    <font>
      <sz val="10"/>
      <color theme="1"/>
      <name val="宋体"/>
      <charset val="134"/>
    </font>
    <font>
      <sz val="10"/>
      <color rgb="FF000000"/>
      <name val="宋体"/>
      <charset val="134"/>
    </font>
    <font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3" fillId="14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0" fillId="12" borderId="10" applyNumberFormat="0" applyFont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31" fillId="6" borderId="13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32" fillId="30" borderId="14" applyNumberFormat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3" fillId="0" borderId="15" applyNumberFormat="0" applyFill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</cellStyleXfs>
  <cellXfs count="87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 wrapText="1"/>
    </xf>
    <xf numFmtId="0" fontId="0" fillId="0" borderId="0" xfId="0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5" fillId="0" borderId="1" xfId="0" applyFont="1" applyBorder="1" applyAlignment="1">
      <alignment vertical="center" wrapText="1"/>
    </xf>
    <xf numFmtId="178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Fill="1" applyBorder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2" fillId="0" borderId="5" xfId="0" applyFont="1" applyFill="1" applyBorder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177" fontId="0" fillId="0" borderId="0" xfId="0" applyNumberFormat="1" applyBorder="1">
      <alignment vertical="center"/>
    </xf>
    <xf numFmtId="177" fontId="0" fillId="0" borderId="0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178" fontId="7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176" fontId="7" fillId="0" borderId="1" xfId="0" applyNumberFormat="1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vertical="center"/>
    </xf>
    <xf numFmtId="178" fontId="8" fillId="0" borderId="1" xfId="0" applyNumberFormat="1" applyFont="1" applyFill="1" applyBorder="1" applyAlignment="1">
      <alignment horizontal="left" vertical="center"/>
    </xf>
    <xf numFmtId="178" fontId="6" fillId="0" borderId="1" xfId="0" applyNumberFormat="1" applyFont="1" applyFill="1" applyBorder="1" applyAlignment="1">
      <alignment horizontal="left" vertical="center"/>
    </xf>
    <xf numFmtId="178" fontId="5" fillId="0" borderId="1" xfId="0" applyNumberFormat="1" applyFont="1" applyFill="1" applyBorder="1" applyAlignment="1">
      <alignment vertical="center"/>
    </xf>
    <xf numFmtId="177" fontId="2" fillId="0" borderId="1" xfId="0" applyNumberFormat="1" applyFont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8" fontId="11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179" fontId="7" fillId="0" borderId="1" xfId="11" applyNumberFormat="1" applyFont="1" applyFill="1" applyBorder="1" applyAlignment="1">
      <alignment horizontal="center" vertical="center"/>
    </xf>
    <xf numFmtId="179" fontId="7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12" fillId="0" borderId="1" xfId="0" applyFont="1" applyBorder="1">
      <alignment vertical="center"/>
    </xf>
    <xf numFmtId="0" fontId="5" fillId="0" borderId="1" xfId="0" applyFont="1" applyFill="1" applyBorder="1">
      <alignment vertical="center"/>
    </xf>
    <xf numFmtId="0" fontId="14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52"/>
  <sheetViews>
    <sheetView topLeftCell="A697" workbookViewId="0">
      <selection activeCell="A1" sqref="A1:D752"/>
    </sheetView>
  </sheetViews>
  <sheetFormatPr defaultColWidth="8.72727272727273" defaultRowHeight="13" outlineLevelCol="4"/>
  <cols>
    <col min="1" max="1" width="12.7272727272727" style="15" customWidth="1"/>
    <col min="2" max="2" width="31.7272727272727" style="15" customWidth="1"/>
    <col min="3" max="3" width="10.2727272727273" style="15" customWidth="1"/>
    <col min="4" max="4" width="9.90909090909091" style="15" customWidth="1"/>
    <col min="5" max="5" width="8.72727272727273" style="15"/>
    <col min="6" max="6" width="11" style="15" customWidth="1"/>
    <col min="7" max="16384" width="8.72727272727273" style="15"/>
  </cols>
  <sheetData>
    <row r="1" spans="1:4">
      <c r="A1" s="58" t="s">
        <v>0</v>
      </c>
      <c r="B1" s="59">
        <v>1</v>
      </c>
      <c r="C1" s="59"/>
      <c r="D1" s="59"/>
    </row>
    <row r="2" spans="1:4">
      <c r="A2" s="58" t="s">
        <v>1</v>
      </c>
      <c r="B2" s="59">
        <v>0.72</v>
      </c>
      <c r="C2" s="58" t="s">
        <v>2</v>
      </c>
      <c r="D2" s="59" t="s">
        <v>3</v>
      </c>
    </row>
    <row r="3" spans="1:4">
      <c r="A3" s="58" t="s">
        <v>4</v>
      </c>
      <c r="B3" s="59" t="s">
        <v>5</v>
      </c>
      <c r="C3" s="58" t="s">
        <v>6</v>
      </c>
      <c r="D3" s="59" t="s">
        <v>7</v>
      </c>
    </row>
    <row r="4" spans="1:4">
      <c r="A4" s="58" t="s">
        <v>8</v>
      </c>
      <c r="B4" s="59" t="s">
        <v>9</v>
      </c>
      <c r="C4" s="58" t="s">
        <v>10</v>
      </c>
      <c r="D4" s="59" t="s">
        <v>11</v>
      </c>
    </row>
    <row r="5" spans="1:4">
      <c r="A5" s="58" t="s">
        <v>12</v>
      </c>
      <c r="B5" s="58" t="s">
        <v>13</v>
      </c>
      <c r="C5" s="58" t="s">
        <v>14</v>
      </c>
      <c r="D5" s="58" t="s">
        <v>15</v>
      </c>
    </row>
    <row r="6" spans="1:4">
      <c r="A6" s="60">
        <v>1</v>
      </c>
      <c r="B6" s="61" t="s">
        <v>16</v>
      </c>
      <c r="C6" s="62">
        <v>11.5</v>
      </c>
      <c r="D6" s="62">
        <v>20.1</v>
      </c>
    </row>
    <row r="7" spans="1:4">
      <c r="A7" s="60">
        <f t="shared" ref="A7:A55" si="0">A6+1</f>
        <v>2</v>
      </c>
      <c r="B7" s="63" t="s">
        <v>17</v>
      </c>
      <c r="C7" s="62">
        <v>14.9</v>
      </c>
      <c r="D7" s="62">
        <v>23.7</v>
      </c>
    </row>
    <row r="8" spans="1:4">
      <c r="A8" s="60">
        <f t="shared" si="0"/>
        <v>3</v>
      </c>
      <c r="B8" s="61" t="s">
        <v>18</v>
      </c>
      <c r="C8" s="62">
        <v>5.1</v>
      </c>
      <c r="D8" s="62">
        <v>5.6</v>
      </c>
    </row>
    <row r="9" spans="1:4">
      <c r="A9" s="60">
        <f t="shared" si="0"/>
        <v>4</v>
      </c>
      <c r="B9" s="63" t="s">
        <v>17</v>
      </c>
      <c r="C9" s="62">
        <v>15.8</v>
      </c>
      <c r="D9" s="62">
        <v>25.6</v>
      </c>
    </row>
    <row r="10" spans="1:4">
      <c r="A10" s="60">
        <f t="shared" si="0"/>
        <v>5</v>
      </c>
      <c r="B10" s="63" t="s">
        <v>19</v>
      </c>
      <c r="C10" s="62">
        <v>7.1</v>
      </c>
      <c r="D10" s="62">
        <v>10.1</v>
      </c>
    </row>
    <row r="11" spans="1:4">
      <c r="A11" s="60">
        <f t="shared" si="0"/>
        <v>6</v>
      </c>
      <c r="B11" s="63" t="s">
        <v>19</v>
      </c>
      <c r="C11" s="62">
        <v>10.5</v>
      </c>
      <c r="D11" s="62">
        <v>15.1</v>
      </c>
    </row>
    <row r="12" spans="1:4">
      <c r="A12" s="60">
        <f t="shared" si="0"/>
        <v>7</v>
      </c>
      <c r="B12" s="63" t="s">
        <v>17</v>
      </c>
      <c r="C12" s="62">
        <v>13.8</v>
      </c>
      <c r="D12" s="62">
        <v>23.8</v>
      </c>
    </row>
    <row r="13" spans="1:4">
      <c r="A13" s="60">
        <f t="shared" si="0"/>
        <v>8</v>
      </c>
      <c r="B13" s="61" t="s">
        <v>16</v>
      </c>
      <c r="C13" s="62">
        <v>4.8</v>
      </c>
      <c r="D13" s="62">
        <v>5.3</v>
      </c>
    </row>
    <row r="14" spans="1:4">
      <c r="A14" s="60">
        <f t="shared" si="0"/>
        <v>9</v>
      </c>
      <c r="B14" s="61" t="s">
        <v>16</v>
      </c>
      <c r="C14" s="62">
        <v>4</v>
      </c>
      <c r="D14" s="62">
        <v>6</v>
      </c>
    </row>
    <row r="15" spans="1:4">
      <c r="A15" s="60">
        <f t="shared" si="0"/>
        <v>10</v>
      </c>
      <c r="B15" s="64" t="s">
        <v>20</v>
      </c>
      <c r="C15" s="62">
        <v>8.6</v>
      </c>
      <c r="D15" s="62">
        <v>9.7</v>
      </c>
    </row>
    <row r="16" spans="1:4">
      <c r="A16" s="60">
        <f t="shared" si="0"/>
        <v>11</v>
      </c>
      <c r="B16" s="63" t="s">
        <v>17</v>
      </c>
      <c r="C16" s="62">
        <v>17.8</v>
      </c>
      <c r="D16" s="62">
        <v>47.8</v>
      </c>
    </row>
    <row r="17" spans="1:4">
      <c r="A17" s="60">
        <f t="shared" si="0"/>
        <v>12</v>
      </c>
      <c r="B17" s="63" t="s">
        <v>17</v>
      </c>
      <c r="C17" s="62">
        <v>5.5</v>
      </c>
      <c r="D17" s="62">
        <v>8.6</v>
      </c>
    </row>
    <row r="18" spans="1:4">
      <c r="A18" s="60">
        <f t="shared" si="0"/>
        <v>13</v>
      </c>
      <c r="B18" s="63" t="s">
        <v>17</v>
      </c>
      <c r="C18" s="62">
        <v>13.8</v>
      </c>
      <c r="D18" s="62">
        <v>21.7</v>
      </c>
    </row>
    <row r="19" spans="1:4">
      <c r="A19" s="60">
        <f t="shared" si="0"/>
        <v>14</v>
      </c>
      <c r="B19" s="63" t="s">
        <v>17</v>
      </c>
      <c r="C19" s="62">
        <v>15.3</v>
      </c>
      <c r="D19" s="62">
        <v>24.6</v>
      </c>
    </row>
    <row r="20" spans="1:4">
      <c r="A20" s="60">
        <f t="shared" si="0"/>
        <v>15</v>
      </c>
      <c r="B20" s="63" t="s">
        <v>17</v>
      </c>
      <c r="C20" s="62">
        <v>16</v>
      </c>
      <c r="D20" s="62">
        <v>32.6</v>
      </c>
    </row>
    <row r="21" spans="1:4">
      <c r="A21" s="60">
        <f t="shared" si="0"/>
        <v>16</v>
      </c>
      <c r="B21" s="63" t="s">
        <v>17</v>
      </c>
      <c r="C21" s="62">
        <v>17.3</v>
      </c>
      <c r="D21" s="62">
        <v>42.8</v>
      </c>
    </row>
    <row r="22" spans="1:4">
      <c r="A22" s="60">
        <f t="shared" si="0"/>
        <v>17</v>
      </c>
      <c r="B22" s="63" t="s">
        <v>17</v>
      </c>
      <c r="C22" s="62">
        <v>12.6</v>
      </c>
      <c r="D22" s="62">
        <v>21</v>
      </c>
    </row>
    <row r="23" spans="1:4">
      <c r="A23" s="60">
        <f t="shared" si="0"/>
        <v>18</v>
      </c>
      <c r="B23" s="63" t="s">
        <v>21</v>
      </c>
      <c r="C23" s="62">
        <v>16.5</v>
      </c>
      <c r="D23" s="62">
        <v>37.8</v>
      </c>
    </row>
    <row r="24" spans="1:4">
      <c r="A24" s="60">
        <f t="shared" si="0"/>
        <v>19</v>
      </c>
      <c r="B24" s="63" t="s">
        <v>21</v>
      </c>
      <c r="C24" s="62">
        <v>13.4</v>
      </c>
      <c r="D24" s="62">
        <v>15</v>
      </c>
    </row>
    <row r="25" spans="1:4">
      <c r="A25" s="60">
        <f t="shared" si="0"/>
        <v>20</v>
      </c>
      <c r="B25" s="63" t="s">
        <v>17</v>
      </c>
      <c r="C25" s="62">
        <v>17.1</v>
      </c>
      <c r="D25" s="62">
        <v>22.8</v>
      </c>
    </row>
    <row r="26" spans="1:4">
      <c r="A26" s="60">
        <f t="shared" si="0"/>
        <v>21</v>
      </c>
      <c r="B26" s="63" t="s">
        <v>21</v>
      </c>
      <c r="C26" s="62">
        <v>15.6</v>
      </c>
      <c r="D26" s="62">
        <v>33.1</v>
      </c>
    </row>
    <row r="27" spans="1:4">
      <c r="A27" s="60">
        <f t="shared" si="0"/>
        <v>22</v>
      </c>
      <c r="B27" s="63" t="s">
        <v>21</v>
      </c>
      <c r="C27" s="62">
        <v>15.5</v>
      </c>
      <c r="D27" s="62">
        <v>27.7</v>
      </c>
    </row>
    <row r="28" spans="1:4">
      <c r="A28" s="60">
        <f t="shared" si="0"/>
        <v>23</v>
      </c>
      <c r="B28" s="63" t="s">
        <v>17</v>
      </c>
      <c r="C28" s="62">
        <v>15.1</v>
      </c>
      <c r="D28" s="62">
        <v>36.9</v>
      </c>
    </row>
    <row r="29" spans="1:4">
      <c r="A29" s="60">
        <f t="shared" si="0"/>
        <v>24</v>
      </c>
      <c r="B29" s="63" t="s">
        <v>17</v>
      </c>
      <c r="C29" s="62">
        <v>8.1</v>
      </c>
      <c r="D29" s="62">
        <v>13.5</v>
      </c>
    </row>
    <row r="30" spans="1:4">
      <c r="A30" s="60">
        <f t="shared" si="0"/>
        <v>25</v>
      </c>
      <c r="B30" s="63" t="s">
        <v>17</v>
      </c>
      <c r="C30" s="62">
        <v>3.2</v>
      </c>
      <c r="D30" s="62">
        <v>11.7</v>
      </c>
    </row>
    <row r="31" spans="1:4">
      <c r="A31" s="60">
        <f t="shared" si="0"/>
        <v>26</v>
      </c>
      <c r="B31" s="61" t="s">
        <v>22</v>
      </c>
      <c r="C31" s="62">
        <v>2.1</v>
      </c>
      <c r="D31" s="62">
        <v>6</v>
      </c>
    </row>
    <row r="32" spans="1:4">
      <c r="A32" s="60">
        <f t="shared" si="0"/>
        <v>27</v>
      </c>
      <c r="B32" s="61" t="s">
        <v>22</v>
      </c>
      <c r="C32" s="62">
        <v>4.1</v>
      </c>
      <c r="D32" s="62">
        <v>5</v>
      </c>
    </row>
    <row r="33" spans="1:4">
      <c r="A33" s="60">
        <f t="shared" si="0"/>
        <v>28</v>
      </c>
      <c r="B33" s="63" t="s">
        <v>17</v>
      </c>
      <c r="C33" s="62">
        <v>10.5</v>
      </c>
      <c r="D33" s="62">
        <v>16.5</v>
      </c>
    </row>
    <row r="34" spans="1:4">
      <c r="A34" s="60">
        <f t="shared" si="0"/>
        <v>29</v>
      </c>
      <c r="B34" s="63" t="s">
        <v>17</v>
      </c>
      <c r="C34" s="62">
        <v>11.2</v>
      </c>
      <c r="D34" s="62">
        <v>14.1</v>
      </c>
    </row>
    <row r="35" spans="1:4">
      <c r="A35" s="60">
        <f t="shared" si="0"/>
        <v>30</v>
      </c>
      <c r="B35" s="63" t="s">
        <v>17</v>
      </c>
      <c r="C35" s="62">
        <v>15.6</v>
      </c>
      <c r="D35" s="62">
        <v>33.1</v>
      </c>
    </row>
    <row r="36" spans="1:4">
      <c r="A36" s="60">
        <f t="shared" si="0"/>
        <v>31</v>
      </c>
      <c r="B36" s="63" t="s">
        <v>21</v>
      </c>
      <c r="C36" s="62">
        <v>13.5</v>
      </c>
      <c r="D36" s="62">
        <v>17.7</v>
      </c>
    </row>
    <row r="37" spans="1:4">
      <c r="A37" s="60">
        <f t="shared" si="0"/>
        <v>32</v>
      </c>
      <c r="B37" s="63" t="s">
        <v>17</v>
      </c>
      <c r="C37" s="62">
        <v>14.1</v>
      </c>
      <c r="D37" s="62">
        <v>20.5</v>
      </c>
    </row>
    <row r="38" spans="1:4">
      <c r="A38" s="60">
        <f t="shared" si="0"/>
        <v>33</v>
      </c>
      <c r="B38" s="63" t="s">
        <v>17</v>
      </c>
      <c r="C38" s="62">
        <v>16.3</v>
      </c>
      <c r="D38" s="62">
        <v>42</v>
      </c>
    </row>
    <row r="39" spans="1:4">
      <c r="A39" s="60">
        <f t="shared" si="0"/>
        <v>34</v>
      </c>
      <c r="B39" s="63" t="s">
        <v>17</v>
      </c>
      <c r="C39" s="62">
        <v>15.1</v>
      </c>
      <c r="D39" s="62">
        <v>23.8</v>
      </c>
    </row>
    <row r="40" spans="1:4">
      <c r="A40" s="60">
        <f t="shared" si="0"/>
        <v>35</v>
      </c>
      <c r="B40" s="63" t="s">
        <v>17</v>
      </c>
      <c r="C40" s="62">
        <v>14.3</v>
      </c>
      <c r="D40" s="62">
        <v>21.7</v>
      </c>
    </row>
    <row r="41" spans="1:4">
      <c r="A41" s="60">
        <f t="shared" si="0"/>
        <v>36</v>
      </c>
      <c r="B41" s="63" t="s">
        <v>17</v>
      </c>
      <c r="C41" s="62">
        <v>16.6</v>
      </c>
      <c r="D41" s="62">
        <v>27.2</v>
      </c>
    </row>
    <row r="42" spans="1:4">
      <c r="A42" s="60">
        <f t="shared" si="0"/>
        <v>37</v>
      </c>
      <c r="B42" s="63" t="s">
        <v>19</v>
      </c>
      <c r="C42" s="62">
        <v>8</v>
      </c>
      <c r="D42" s="62">
        <v>7.9</v>
      </c>
    </row>
    <row r="43" spans="1:4">
      <c r="A43" s="60">
        <f t="shared" si="0"/>
        <v>38</v>
      </c>
      <c r="B43" s="64" t="s">
        <v>20</v>
      </c>
      <c r="C43" s="62">
        <v>8.9</v>
      </c>
      <c r="D43" s="62">
        <v>10.2</v>
      </c>
    </row>
    <row r="44" spans="1:4">
      <c r="A44" s="60">
        <f t="shared" si="0"/>
        <v>39</v>
      </c>
      <c r="B44" s="63" t="s">
        <v>17</v>
      </c>
      <c r="C44" s="62">
        <v>16.1</v>
      </c>
      <c r="D44" s="62">
        <v>29</v>
      </c>
    </row>
    <row r="45" spans="1:4">
      <c r="A45" s="60">
        <f t="shared" si="0"/>
        <v>40</v>
      </c>
      <c r="B45" s="63" t="s">
        <v>19</v>
      </c>
      <c r="C45" s="62">
        <v>4.5</v>
      </c>
      <c r="D45" s="62">
        <v>2</v>
      </c>
    </row>
    <row r="46" spans="1:4">
      <c r="A46" s="60">
        <f t="shared" si="0"/>
        <v>41</v>
      </c>
      <c r="B46" s="63" t="s">
        <v>23</v>
      </c>
      <c r="C46" s="62">
        <v>5.8</v>
      </c>
      <c r="D46" s="62">
        <v>2.5</v>
      </c>
    </row>
    <row r="47" spans="1:4">
      <c r="A47" s="60">
        <f t="shared" si="0"/>
        <v>42</v>
      </c>
      <c r="B47" s="61" t="s">
        <v>24</v>
      </c>
      <c r="C47" s="62">
        <v>4</v>
      </c>
      <c r="D47" s="62">
        <v>3</v>
      </c>
    </row>
    <row r="48" spans="1:4">
      <c r="A48" s="60">
        <f t="shared" si="0"/>
        <v>43</v>
      </c>
      <c r="B48" s="64" t="s">
        <v>20</v>
      </c>
      <c r="C48" s="62">
        <v>4.5</v>
      </c>
      <c r="D48" s="62">
        <v>2</v>
      </c>
    </row>
    <row r="49" spans="1:4">
      <c r="A49" s="60">
        <f t="shared" si="0"/>
        <v>44</v>
      </c>
      <c r="B49" s="64" t="s">
        <v>20</v>
      </c>
      <c r="C49" s="62">
        <v>4.5</v>
      </c>
      <c r="D49" s="62">
        <v>3.5</v>
      </c>
    </row>
    <row r="50" spans="1:4">
      <c r="A50" s="60">
        <f t="shared" si="0"/>
        <v>45</v>
      </c>
      <c r="B50" s="63" t="s">
        <v>23</v>
      </c>
      <c r="C50" s="62">
        <v>4.2</v>
      </c>
      <c r="D50" s="62">
        <v>2</v>
      </c>
    </row>
    <row r="51" spans="1:4">
      <c r="A51" s="60">
        <f t="shared" si="0"/>
        <v>46</v>
      </c>
      <c r="B51" s="61" t="s">
        <v>18</v>
      </c>
      <c r="C51" s="62">
        <v>5</v>
      </c>
      <c r="D51" s="62">
        <v>3</v>
      </c>
    </row>
    <row r="52" spans="1:4">
      <c r="A52" s="60">
        <f t="shared" si="0"/>
        <v>47</v>
      </c>
      <c r="B52" s="64" t="s">
        <v>20</v>
      </c>
      <c r="C52" s="62">
        <v>4.5</v>
      </c>
      <c r="D52" s="62">
        <v>2.5</v>
      </c>
    </row>
    <row r="53" spans="1:4">
      <c r="A53" s="60">
        <f t="shared" si="0"/>
        <v>48</v>
      </c>
      <c r="B53" s="61" t="s">
        <v>25</v>
      </c>
      <c r="C53" s="62">
        <v>5</v>
      </c>
      <c r="D53" s="62">
        <v>2</v>
      </c>
    </row>
    <row r="54" spans="1:4">
      <c r="A54" s="60">
        <f t="shared" si="0"/>
        <v>49</v>
      </c>
      <c r="B54" s="64" t="s">
        <v>20</v>
      </c>
      <c r="C54" s="62">
        <v>7</v>
      </c>
      <c r="D54" s="62">
        <v>2.5</v>
      </c>
    </row>
    <row r="55" spans="1:4">
      <c r="A55" s="60">
        <f t="shared" si="0"/>
        <v>50</v>
      </c>
      <c r="B55" s="61" t="s">
        <v>25</v>
      </c>
      <c r="C55" s="62">
        <v>7</v>
      </c>
      <c r="D55" s="62">
        <v>2</v>
      </c>
    </row>
    <row r="56" spans="1:4">
      <c r="A56" s="59"/>
      <c r="B56" s="59"/>
      <c r="C56" s="59"/>
      <c r="D56" s="59"/>
    </row>
    <row r="57" spans="1:4">
      <c r="A57" s="58" t="s">
        <v>0</v>
      </c>
      <c r="B57" s="59">
        <v>2</v>
      </c>
      <c r="C57" s="59"/>
      <c r="D57" s="59"/>
    </row>
    <row r="58" spans="1:4">
      <c r="A58" s="58" t="s">
        <v>1</v>
      </c>
      <c r="B58" s="59">
        <v>0.73</v>
      </c>
      <c r="C58" s="58" t="s">
        <v>2</v>
      </c>
      <c r="D58" s="59" t="s">
        <v>26</v>
      </c>
    </row>
    <row r="59" spans="1:4">
      <c r="A59" s="58" t="s">
        <v>4</v>
      </c>
      <c r="B59" s="59" t="s">
        <v>5</v>
      </c>
      <c r="C59" s="58" t="s">
        <v>6</v>
      </c>
      <c r="D59" s="59" t="s">
        <v>7</v>
      </c>
    </row>
    <row r="60" spans="1:4">
      <c r="A60" s="58" t="s">
        <v>8</v>
      </c>
      <c r="B60" s="59" t="s">
        <v>27</v>
      </c>
      <c r="C60" s="58" t="s">
        <v>10</v>
      </c>
      <c r="D60" s="59" t="s">
        <v>11</v>
      </c>
    </row>
    <row r="61" spans="1:4">
      <c r="A61" s="58" t="s">
        <v>12</v>
      </c>
      <c r="B61" s="58" t="s">
        <v>13</v>
      </c>
      <c r="C61" s="58" t="s">
        <v>14</v>
      </c>
      <c r="D61" s="58" t="s">
        <v>15</v>
      </c>
    </row>
    <row r="62" spans="1:4">
      <c r="A62" s="60">
        <v>1</v>
      </c>
      <c r="B62" s="65" t="s">
        <v>28</v>
      </c>
      <c r="C62" s="62">
        <v>9.2</v>
      </c>
      <c r="D62" s="62">
        <v>21.1</v>
      </c>
    </row>
    <row r="63" spans="1:4">
      <c r="A63" s="60">
        <f t="shared" ref="A63:A114" si="1">A62+1</f>
        <v>2</v>
      </c>
      <c r="B63" s="65" t="s">
        <v>25</v>
      </c>
      <c r="C63" s="62">
        <v>8.6</v>
      </c>
      <c r="D63" s="62">
        <v>8.4</v>
      </c>
    </row>
    <row r="64" spans="1:4">
      <c r="A64" s="60">
        <f t="shared" si="1"/>
        <v>3</v>
      </c>
      <c r="B64" s="63" t="s">
        <v>17</v>
      </c>
      <c r="C64" s="62">
        <v>14.8</v>
      </c>
      <c r="D64" s="62">
        <v>26.5</v>
      </c>
    </row>
    <row r="65" spans="1:4">
      <c r="A65" s="60">
        <f t="shared" si="1"/>
        <v>4</v>
      </c>
      <c r="B65" s="63" t="s">
        <v>17</v>
      </c>
      <c r="C65" s="62">
        <v>13.2</v>
      </c>
      <c r="D65" s="62">
        <v>21.8</v>
      </c>
    </row>
    <row r="66" spans="1:4">
      <c r="A66" s="60">
        <f t="shared" si="1"/>
        <v>5</v>
      </c>
      <c r="B66" s="63" t="s">
        <v>17</v>
      </c>
      <c r="C66" s="62">
        <v>10</v>
      </c>
      <c r="D66" s="62">
        <v>17.3</v>
      </c>
    </row>
    <row r="67" spans="1:4">
      <c r="A67" s="60">
        <f t="shared" si="1"/>
        <v>6</v>
      </c>
      <c r="B67" s="64" t="s">
        <v>20</v>
      </c>
      <c r="C67" s="62">
        <v>6.2</v>
      </c>
      <c r="D67" s="62">
        <v>6.2</v>
      </c>
    </row>
    <row r="68" spans="1:4">
      <c r="A68" s="60">
        <f t="shared" si="1"/>
        <v>7</v>
      </c>
      <c r="B68" s="63" t="s">
        <v>17</v>
      </c>
      <c r="C68" s="62">
        <v>16.1</v>
      </c>
      <c r="D68" s="62">
        <v>21.7</v>
      </c>
    </row>
    <row r="69" spans="1:4">
      <c r="A69" s="60">
        <f t="shared" si="1"/>
        <v>8</v>
      </c>
      <c r="B69" s="63" t="s">
        <v>17</v>
      </c>
      <c r="C69" s="62">
        <v>16</v>
      </c>
      <c r="D69" s="62">
        <v>29.9</v>
      </c>
    </row>
    <row r="70" spans="1:4">
      <c r="A70" s="60">
        <f t="shared" si="1"/>
        <v>9</v>
      </c>
      <c r="B70" s="63" t="s">
        <v>17</v>
      </c>
      <c r="C70" s="62">
        <v>16.3</v>
      </c>
      <c r="D70" s="62">
        <v>29.1</v>
      </c>
    </row>
    <row r="71" spans="1:4">
      <c r="A71" s="60">
        <f t="shared" si="1"/>
        <v>10</v>
      </c>
      <c r="B71" s="63" t="s">
        <v>17</v>
      </c>
      <c r="C71" s="62">
        <v>15.8</v>
      </c>
      <c r="D71" s="62">
        <v>27.7</v>
      </c>
    </row>
    <row r="72" spans="1:4">
      <c r="A72" s="60">
        <f t="shared" si="1"/>
        <v>11</v>
      </c>
      <c r="B72" s="64" t="s">
        <v>20</v>
      </c>
      <c r="C72" s="62">
        <v>4.1</v>
      </c>
      <c r="D72" s="62">
        <v>9.6</v>
      </c>
    </row>
    <row r="73" spans="1:4">
      <c r="A73" s="60">
        <f t="shared" si="1"/>
        <v>12</v>
      </c>
      <c r="B73" s="63" t="s">
        <v>19</v>
      </c>
      <c r="C73" s="62">
        <v>11.1</v>
      </c>
      <c r="D73" s="62">
        <v>13.7</v>
      </c>
    </row>
    <row r="74" spans="1:4">
      <c r="A74" s="60">
        <f t="shared" si="1"/>
        <v>13</v>
      </c>
      <c r="B74" s="64" t="s">
        <v>20</v>
      </c>
      <c r="C74" s="62">
        <v>8.9</v>
      </c>
      <c r="D74" s="62">
        <v>5.5</v>
      </c>
    </row>
    <row r="75" spans="1:4">
      <c r="A75" s="60">
        <f t="shared" si="1"/>
        <v>14</v>
      </c>
      <c r="B75" s="64" t="s">
        <v>20</v>
      </c>
      <c r="C75" s="62">
        <v>13.3</v>
      </c>
      <c r="D75" s="62">
        <v>17.5</v>
      </c>
    </row>
    <row r="76" spans="1:4">
      <c r="A76" s="60">
        <f t="shared" si="1"/>
        <v>15</v>
      </c>
      <c r="B76" s="64" t="s">
        <v>20</v>
      </c>
      <c r="C76" s="62">
        <v>7.8</v>
      </c>
      <c r="D76" s="62">
        <v>6.1</v>
      </c>
    </row>
    <row r="77" spans="1:4">
      <c r="A77" s="60">
        <f t="shared" si="1"/>
        <v>16</v>
      </c>
      <c r="B77" s="64" t="s">
        <v>20</v>
      </c>
      <c r="C77" s="62">
        <v>8.3</v>
      </c>
      <c r="D77" s="62">
        <v>6.7</v>
      </c>
    </row>
    <row r="78" spans="1:4">
      <c r="A78" s="60">
        <f t="shared" si="1"/>
        <v>17</v>
      </c>
      <c r="B78" s="64" t="s">
        <v>20</v>
      </c>
      <c r="C78" s="62">
        <v>12.5</v>
      </c>
      <c r="D78" s="62">
        <v>11.8</v>
      </c>
    </row>
    <row r="79" spans="1:4">
      <c r="A79" s="60">
        <f t="shared" si="1"/>
        <v>18</v>
      </c>
      <c r="B79" s="63" t="s">
        <v>17</v>
      </c>
      <c r="C79" s="62">
        <v>13.8</v>
      </c>
      <c r="D79" s="62">
        <v>27.9</v>
      </c>
    </row>
    <row r="80" spans="1:4">
      <c r="A80" s="60">
        <f t="shared" si="1"/>
        <v>19</v>
      </c>
      <c r="B80" s="63" t="s">
        <v>29</v>
      </c>
      <c r="C80" s="62">
        <v>9.5</v>
      </c>
      <c r="D80" s="62">
        <v>7.1</v>
      </c>
    </row>
    <row r="81" spans="1:4">
      <c r="A81" s="60">
        <f t="shared" si="1"/>
        <v>20</v>
      </c>
      <c r="B81" s="63" t="s">
        <v>17</v>
      </c>
      <c r="C81" s="62">
        <v>15.4</v>
      </c>
      <c r="D81" s="62">
        <v>35.3</v>
      </c>
    </row>
    <row r="82" spans="1:4">
      <c r="A82" s="60">
        <f t="shared" si="1"/>
        <v>21</v>
      </c>
      <c r="B82" s="65" t="s">
        <v>25</v>
      </c>
      <c r="C82" s="62">
        <v>7.1</v>
      </c>
      <c r="D82" s="62">
        <v>7.2</v>
      </c>
    </row>
    <row r="83" spans="1:4">
      <c r="A83" s="60">
        <f t="shared" si="1"/>
        <v>22</v>
      </c>
      <c r="B83" s="63" t="s">
        <v>17</v>
      </c>
      <c r="C83" s="62">
        <v>13.9</v>
      </c>
      <c r="D83" s="62">
        <v>19</v>
      </c>
    </row>
    <row r="84" spans="1:4">
      <c r="A84" s="60">
        <f t="shared" si="1"/>
        <v>23</v>
      </c>
      <c r="B84" s="65" t="s">
        <v>28</v>
      </c>
      <c r="C84" s="62">
        <v>12.6</v>
      </c>
      <c r="D84" s="62">
        <v>29.1</v>
      </c>
    </row>
    <row r="85" spans="1:4">
      <c r="A85" s="60">
        <f t="shared" si="1"/>
        <v>24</v>
      </c>
      <c r="B85" s="63" t="s">
        <v>17</v>
      </c>
      <c r="C85" s="62">
        <v>10.1</v>
      </c>
      <c r="D85" s="62">
        <v>19</v>
      </c>
    </row>
    <row r="86" spans="1:4">
      <c r="A86" s="60">
        <f t="shared" si="1"/>
        <v>25</v>
      </c>
      <c r="B86" s="65" t="s">
        <v>30</v>
      </c>
      <c r="C86" s="62">
        <v>12.8</v>
      </c>
      <c r="D86" s="62">
        <v>9.6</v>
      </c>
    </row>
    <row r="87" spans="1:4">
      <c r="A87" s="60">
        <f t="shared" si="1"/>
        <v>26</v>
      </c>
      <c r="B87" s="64" t="s">
        <v>20</v>
      </c>
      <c r="C87" s="62">
        <v>12.3</v>
      </c>
      <c r="D87" s="62">
        <v>14.9</v>
      </c>
    </row>
    <row r="88" spans="1:4">
      <c r="A88" s="60">
        <f t="shared" si="1"/>
        <v>27</v>
      </c>
      <c r="B88" s="63" t="s">
        <v>17</v>
      </c>
      <c r="C88" s="62">
        <v>14.2</v>
      </c>
      <c r="D88" s="62">
        <v>18.4</v>
      </c>
    </row>
    <row r="89" spans="1:4">
      <c r="A89" s="60">
        <f t="shared" si="1"/>
        <v>28</v>
      </c>
      <c r="B89" s="63" t="s">
        <v>17</v>
      </c>
      <c r="C89" s="62">
        <v>14.3</v>
      </c>
      <c r="D89" s="62">
        <v>36.8</v>
      </c>
    </row>
    <row r="90" spans="1:4">
      <c r="A90" s="60">
        <f t="shared" si="1"/>
        <v>29</v>
      </c>
      <c r="B90" s="65" t="s">
        <v>22</v>
      </c>
      <c r="C90" s="62">
        <v>5.5</v>
      </c>
      <c r="D90" s="62">
        <v>6.6</v>
      </c>
    </row>
    <row r="91" spans="1:4">
      <c r="A91" s="60">
        <f t="shared" si="1"/>
        <v>30</v>
      </c>
      <c r="B91" s="64" t="s">
        <v>20</v>
      </c>
      <c r="C91" s="62">
        <v>8.9</v>
      </c>
      <c r="D91" s="62">
        <v>8.6</v>
      </c>
    </row>
    <row r="92" spans="1:4">
      <c r="A92" s="60">
        <f t="shared" si="1"/>
        <v>31</v>
      </c>
      <c r="B92" s="64" t="s">
        <v>20</v>
      </c>
      <c r="C92" s="62">
        <v>10.1</v>
      </c>
      <c r="D92" s="62">
        <v>8.1</v>
      </c>
    </row>
    <row r="93" spans="1:4">
      <c r="A93" s="60">
        <f t="shared" si="1"/>
        <v>32</v>
      </c>
      <c r="B93" s="64" t="s">
        <v>20</v>
      </c>
      <c r="C93" s="62">
        <v>8.2</v>
      </c>
      <c r="D93" s="62">
        <v>6.3</v>
      </c>
    </row>
    <row r="94" spans="1:4">
      <c r="A94" s="60">
        <f t="shared" si="1"/>
        <v>33</v>
      </c>
      <c r="B94" s="64" t="s">
        <v>20</v>
      </c>
      <c r="C94" s="62">
        <v>14.5</v>
      </c>
      <c r="D94" s="62">
        <v>15</v>
      </c>
    </row>
    <row r="95" spans="1:4">
      <c r="A95" s="60">
        <f t="shared" si="1"/>
        <v>34</v>
      </c>
      <c r="B95" s="63" t="s">
        <v>17</v>
      </c>
      <c r="C95" s="62">
        <v>14.2</v>
      </c>
      <c r="D95" s="62">
        <v>25.8</v>
      </c>
    </row>
    <row r="96" spans="1:4">
      <c r="A96" s="60">
        <f t="shared" si="1"/>
        <v>35</v>
      </c>
      <c r="B96" s="63" t="s">
        <v>17</v>
      </c>
      <c r="C96" s="62">
        <v>13.8</v>
      </c>
      <c r="D96" s="62">
        <v>19.1</v>
      </c>
    </row>
    <row r="97" spans="1:4">
      <c r="A97" s="60">
        <f t="shared" si="1"/>
        <v>36</v>
      </c>
      <c r="B97" s="64" t="s">
        <v>20</v>
      </c>
      <c r="C97" s="62">
        <v>6.5</v>
      </c>
      <c r="D97" s="62">
        <v>5.2</v>
      </c>
    </row>
    <row r="98" spans="1:4">
      <c r="A98" s="60">
        <f t="shared" si="1"/>
        <v>37</v>
      </c>
      <c r="B98" s="64" t="s">
        <v>20</v>
      </c>
      <c r="C98" s="62">
        <v>11.7</v>
      </c>
      <c r="D98" s="62">
        <v>13.2</v>
      </c>
    </row>
    <row r="99" spans="1:4">
      <c r="A99" s="60">
        <f t="shared" si="1"/>
        <v>38</v>
      </c>
      <c r="B99" s="65" t="s">
        <v>25</v>
      </c>
      <c r="C99" s="62">
        <v>9.4</v>
      </c>
      <c r="D99" s="62">
        <v>10.9</v>
      </c>
    </row>
    <row r="100" spans="1:4">
      <c r="A100" s="60">
        <f t="shared" si="1"/>
        <v>39</v>
      </c>
      <c r="B100" s="64" t="s">
        <v>20</v>
      </c>
      <c r="C100" s="62">
        <v>12</v>
      </c>
      <c r="D100" s="62">
        <v>25.8</v>
      </c>
    </row>
    <row r="101" spans="1:4">
      <c r="A101" s="60">
        <f t="shared" si="1"/>
        <v>40</v>
      </c>
      <c r="B101" s="63" t="s">
        <v>23</v>
      </c>
      <c r="C101" s="62">
        <v>11.7</v>
      </c>
      <c r="D101" s="62">
        <v>22.6</v>
      </c>
    </row>
    <row r="102" spans="1:4">
      <c r="A102" s="60">
        <f t="shared" si="1"/>
        <v>41</v>
      </c>
      <c r="B102" s="64" t="s">
        <v>20</v>
      </c>
      <c r="C102" s="62">
        <v>6.6</v>
      </c>
      <c r="D102" s="62">
        <v>5.4</v>
      </c>
    </row>
    <row r="103" spans="1:4">
      <c r="A103" s="60">
        <f t="shared" si="1"/>
        <v>42</v>
      </c>
      <c r="B103" s="64" t="s">
        <v>20</v>
      </c>
      <c r="C103" s="62">
        <v>8.8</v>
      </c>
      <c r="D103" s="62">
        <v>10.9</v>
      </c>
    </row>
    <row r="104" spans="1:4">
      <c r="A104" s="60">
        <f t="shared" si="1"/>
        <v>43</v>
      </c>
      <c r="B104" s="63" t="s">
        <v>19</v>
      </c>
      <c r="C104" s="62">
        <v>8.2</v>
      </c>
      <c r="D104" s="62">
        <v>10.7</v>
      </c>
    </row>
    <row r="105" spans="1:4">
      <c r="A105" s="60">
        <f t="shared" si="1"/>
        <v>44</v>
      </c>
      <c r="B105" s="64" t="s">
        <v>20</v>
      </c>
      <c r="C105" s="62">
        <v>9.6</v>
      </c>
      <c r="D105" s="62">
        <v>8.2</v>
      </c>
    </row>
    <row r="106" spans="1:4">
      <c r="A106" s="60">
        <f t="shared" si="1"/>
        <v>45</v>
      </c>
      <c r="B106" s="64" t="s">
        <v>20</v>
      </c>
      <c r="C106" s="62">
        <v>8.8</v>
      </c>
      <c r="D106" s="62">
        <v>7.5</v>
      </c>
    </row>
    <row r="107" spans="1:4">
      <c r="A107" s="60">
        <f t="shared" si="1"/>
        <v>46</v>
      </c>
      <c r="B107" s="64" t="s">
        <v>20</v>
      </c>
      <c r="C107" s="62">
        <v>8</v>
      </c>
      <c r="D107" s="62">
        <v>5.6</v>
      </c>
    </row>
    <row r="108" spans="1:4">
      <c r="A108" s="60">
        <f t="shared" si="1"/>
        <v>47</v>
      </c>
      <c r="B108" s="65" t="s">
        <v>25</v>
      </c>
      <c r="C108" s="62">
        <v>3</v>
      </c>
      <c r="D108" s="62">
        <v>2</v>
      </c>
    </row>
    <row r="109" spans="1:4">
      <c r="A109" s="60">
        <f t="shared" si="1"/>
        <v>48</v>
      </c>
      <c r="B109" s="65" t="s">
        <v>25</v>
      </c>
      <c r="C109" s="62">
        <v>4.5</v>
      </c>
      <c r="D109" s="62">
        <v>1.5</v>
      </c>
    </row>
    <row r="110" spans="1:4">
      <c r="A110" s="60">
        <f t="shared" si="1"/>
        <v>49</v>
      </c>
      <c r="B110" s="64" t="s">
        <v>20</v>
      </c>
      <c r="C110" s="62">
        <v>4.5</v>
      </c>
      <c r="D110" s="62">
        <v>1.5</v>
      </c>
    </row>
    <row r="111" spans="1:4">
      <c r="A111" s="60">
        <f t="shared" si="1"/>
        <v>50</v>
      </c>
      <c r="B111" s="65" t="s">
        <v>25</v>
      </c>
      <c r="C111" s="62">
        <v>5.4</v>
      </c>
      <c r="D111" s="62">
        <v>2.5</v>
      </c>
    </row>
    <row r="112" spans="1:4">
      <c r="A112" s="60">
        <f t="shared" si="1"/>
        <v>51</v>
      </c>
      <c r="B112" s="64" t="s">
        <v>20</v>
      </c>
      <c r="C112" s="62">
        <v>5</v>
      </c>
      <c r="D112" s="62">
        <v>2</v>
      </c>
    </row>
    <row r="113" spans="1:4">
      <c r="A113" s="60">
        <f t="shared" si="1"/>
        <v>52</v>
      </c>
      <c r="B113" s="64" t="s">
        <v>20</v>
      </c>
      <c r="C113" s="62">
        <v>5</v>
      </c>
      <c r="D113" s="62">
        <v>2.1</v>
      </c>
    </row>
    <row r="114" spans="1:4">
      <c r="A114" s="60">
        <f t="shared" si="1"/>
        <v>53</v>
      </c>
      <c r="B114" s="64" t="s">
        <v>20</v>
      </c>
      <c r="C114" s="62">
        <v>4.5</v>
      </c>
      <c r="D114" s="62">
        <v>4</v>
      </c>
    </row>
    <row r="115" spans="1:4">
      <c r="A115" s="59"/>
      <c r="B115" s="59"/>
      <c r="C115" s="59"/>
      <c r="D115" s="59"/>
    </row>
    <row r="116" spans="1:4">
      <c r="A116" s="58" t="s">
        <v>0</v>
      </c>
      <c r="B116" s="59">
        <v>3</v>
      </c>
      <c r="C116" s="59"/>
      <c r="D116" s="59"/>
    </row>
    <row r="117" spans="1:4">
      <c r="A117" s="58" t="s">
        <v>1</v>
      </c>
      <c r="B117" s="59">
        <v>0.72</v>
      </c>
      <c r="C117" s="58" t="s">
        <v>2</v>
      </c>
      <c r="D117" s="59" t="s">
        <v>26</v>
      </c>
    </row>
    <row r="118" spans="1:4">
      <c r="A118" s="58" t="s">
        <v>4</v>
      </c>
      <c r="B118" s="59" t="s">
        <v>31</v>
      </c>
      <c r="C118" s="58" t="s">
        <v>6</v>
      </c>
      <c r="D118" s="59" t="s">
        <v>7</v>
      </c>
    </row>
    <row r="119" spans="1:4">
      <c r="A119" s="58" t="s">
        <v>8</v>
      </c>
      <c r="B119" s="59" t="s">
        <v>32</v>
      </c>
      <c r="C119" s="58" t="s">
        <v>10</v>
      </c>
      <c r="D119" s="59" t="s">
        <v>11</v>
      </c>
    </row>
    <row r="120" spans="1:4">
      <c r="A120" s="58" t="s">
        <v>12</v>
      </c>
      <c r="B120" s="58" t="s">
        <v>13</v>
      </c>
      <c r="C120" s="58" t="s">
        <v>14</v>
      </c>
      <c r="D120" s="58" t="s">
        <v>15</v>
      </c>
    </row>
    <row r="121" spans="1:4">
      <c r="A121" s="66">
        <v>1</v>
      </c>
      <c r="B121" s="63" t="s">
        <v>17</v>
      </c>
      <c r="C121" s="62">
        <v>14.5</v>
      </c>
      <c r="D121" s="62">
        <v>23.7</v>
      </c>
    </row>
    <row r="122" spans="1:4">
      <c r="A122" s="66">
        <f t="shared" ref="A122:A185" si="2">A121+1</f>
        <v>2</v>
      </c>
      <c r="B122" s="63" t="s">
        <v>17</v>
      </c>
      <c r="C122" s="62">
        <v>14.8</v>
      </c>
      <c r="D122" s="62">
        <v>30.7</v>
      </c>
    </row>
    <row r="123" spans="1:4">
      <c r="A123" s="66">
        <f t="shared" si="2"/>
        <v>3</v>
      </c>
      <c r="B123" s="63" t="s">
        <v>21</v>
      </c>
      <c r="C123" s="62">
        <v>15.2</v>
      </c>
      <c r="D123" s="62">
        <v>24.3</v>
      </c>
    </row>
    <row r="124" spans="1:4">
      <c r="A124" s="66">
        <f t="shared" si="2"/>
        <v>4</v>
      </c>
      <c r="B124" s="64" t="s">
        <v>20</v>
      </c>
      <c r="C124" s="62">
        <v>7.2</v>
      </c>
      <c r="D124" s="62">
        <v>6.4</v>
      </c>
    </row>
    <row r="125" spans="1:4">
      <c r="A125" s="66">
        <f t="shared" si="2"/>
        <v>5</v>
      </c>
      <c r="B125" s="65" t="s">
        <v>28</v>
      </c>
      <c r="C125" s="62">
        <v>7.8</v>
      </c>
      <c r="D125" s="62">
        <v>5.7</v>
      </c>
    </row>
    <row r="126" spans="1:4">
      <c r="A126" s="66">
        <f t="shared" si="2"/>
        <v>6</v>
      </c>
      <c r="B126" s="64" t="s">
        <v>20</v>
      </c>
      <c r="C126" s="62">
        <v>7</v>
      </c>
      <c r="D126" s="62">
        <v>6.7</v>
      </c>
    </row>
    <row r="127" spans="1:4">
      <c r="A127" s="66">
        <f t="shared" si="2"/>
        <v>7</v>
      </c>
      <c r="B127" s="63" t="s">
        <v>21</v>
      </c>
      <c r="C127" s="62">
        <v>15.6</v>
      </c>
      <c r="D127" s="62">
        <v>14.7</v>
      </c>
    </row>
    <row r="128" spans="1:4">
      <c r="A128" s="66">
        <f t="shared" si="2"/>
        <v>8</v>
      </c>
      <c r="B128" s="64" t="s">
        <v>20</v>
      </c>
      <c r="C128" s="62">
        <v>6.1</v>
      </c>
      <c r="D128" s="62">
        <v>6</v>
      </c>
    </row>
    <row r="129" spans="1:4">
      <c r="A129" s="66">
        <f t="shared" si="2"/>
        <v>9</v>
      </c>
      <c r="B129" s="63" t="s">
        <v>17</v>
      </c>
      <c r="C129" s="62">
        <v>16.5</v>
      </c>
      <c r="D129" s="62">
        <v>39.1</v>
      </c>
    </row>
    <row r="130" spans="1:4">
      <c r="A130" s="66">
        <f t="shared" si="2"/>
        <v>10</v>
      </c>
      <c r="B130" s="64" t="s">
        <v>20</v>
      </c>
      <c r="C130" s="62">
        <v>6.3</v>
      </c>
      <c r="D130" s="62">
        <v>8.3</v>
      </c>
    </row>
    <row r="131" spans="1:4">
      <c r="A131" s="66">
        <f t="shared" si="2"/>
        <v>11</v>
      </c>
      <c r="B131" s="63" t="s">
        <v>17</v>
      </c>
      <c r="C131" s="62">
        <v>14.6</v>
      </c>
      <c r="D131" s="62">
        <v>18.4</v>
      </c>
    </row>
    <row r="132" spans="1:4">
      <c r="A132" s="66">
        <f t="shared" si="2"/>
        <v>12</v>
      </c>
      <c r="B132" s="63" t="s">
        <v>17</v>
      </c>
      <c r="C132" s="62">
        <v>17.6</v>
      </c>
      <c r="D132" s="62">
        <v>44.5</v>
      </c>
    </row>
    <row r="133" spans="1:4">
      <c r="A133" s="66">
        <f t="shared" si="2"/>
        <v>13</v>
      </c>
      <c r="B133" s="65" t="s">
        <v>24</v>
      </c>
      <c r="C133" s="62">
        <v>7.3</v>
      </c>
      <c r="D133" s="62">
        <v>6.9</v>
      </c>
    </row>
    <row r="134" spans="1:4">
      <c r="A134" s="66">
        <f t="shared" si="2"/>
        <v>14</v>
      </c>
      <c r="B134" s="63" t="s">
        <v>17</v>
      </c>
      <c r="C134" s="62">
        <v>16.8</v>
      </c>
      <c r="D134" s="62">
        <v>32.2</v>
      </c>
    </row>
    <row r="135" spans="1:4">
      <c r="A135" s="66">
        <f t="shared" si="2"/>
        <v>15</v>
      </c>
      <c r="B135" s="63" t="s">
        <v>17</v>
      </c>
      <c r="C135" s="62">
        <v>15.9</v>
      </c>
      <c r="D135" s="62">
        <v>16.6</v>
      </c>
    </row>
    <row r="136" spans="1:4">
      <c r="A136" s="66">
        <f t="shared" si="2"/>
        <v>16</v>
      </c>
      <c r="B136" s="63" t="s">
        <v>17</v>
      </c>
      <c r="C136" s="62">
        <v>15.9</v>
      </c>
      <c r="D136" s="62">
        <v>21</v>
      </c>
    </row>
    <row r="137" spans="1:4">
      <c r="A137" s="66">
        <f t="shared" si="2"/>
        <v>17</v>
      </c>
      <c r="B137" s="63" t="s">
        <v>17</v>
      </c>
      <c r="C137" s="62">
        <v>14.6</v>
      </c>
      <c r="D137" s="62">
        <v>24</v>
      </c>
    </row>
    <row r="138" spans="1:4">
      <c r="A138" s="66">
        <f t="shared" si="2"/>
        <v>18</v>
      </c>
      <c r="B138" s="65" t="s">
        <v>25</v>
      </c>
      <c r="C138" s="62">
        <v>6.3</v>
      </c>
      <c r="D138" s="62">
        <v>8.3</v>
      </c>
    </row>
    <row r="139" spans="1:4">
      <c r="A139" s="66">
        <f t="shared" si="2"/>
        <v>19</v>
      </c>
      <c r="B139" s="63" t="s">
        <v>21</v>
      </c>
      <c r="C139" s="62">
        <v>11.8</v>
      </c>
      <c r="D139" s="62">
        <v>11.4</v>
      </c>
    </row>
    <row r="140" spans="1:4">
      <c r="A140" s="66">
        <f t="shared" si="2"/>
        <v>20</v>
      </c>
      <c r="B140" s="63" t="s">
        <v>21</v>
      </c>
      <c r="C140" s="62">
        <v>13.2</v>
      </c>
      <c r="D140" s="62">
        <v>12.9</v>
      </c>
    </row>
    <row r="141" spans="1:4">
      <c r="A141" s="66">
        <f t="shared" si="2"/>
        <v>21</v>
      </c>
      <c r="B141" s="63" t="s">
        <v>19</v>
      </c>
      <c r="C141" s="62">
        <v>9.2</v>
      </c>
      <c r="D141" s="62">
        <v>8</v>
      </c>
    </row>
    <row r="142" spans="1:4">
      <c r="A142" s="66">
        <f t="shared" si="2"/>
        <v>22</v>
      </c>
      <c r="B142" s="65" t="s">
        <v>24</v>
      </c>
      <c r="C142" s="62">
        <v>11.7</v>
      </c>
      <c r="D142" s="62">
        <v>14.4</v>
      </c>
    </row>
    <row r="143" spans="1:4">
      <c r="A143" s="66">
        <f t="shared" si="2"/>
        <v>23</v>
      </c>
      <c r="B143" s="63" t="s">
        <v>23</v>
      </c>
      <c r="C143" s="62">
        <v>8.1</v>
      </c>
      <c r="D143" s="62">
        <v>6.4</v>
      </c>
    </row>
    <row r="144" spans="1:4">
      <c r="A144" s="66">
        <f t="shared" si="2"/>
        <v>24</v>
      </c>
      <c r="B144" s="63" t="s">
        <v>17</v>
      </c>
      <c r="C144" s="62">
        <v>15.9</v>
      </c>
      <c r="D144" s="62">
        <v>28.4</v>
      </c>
    </row>
    <row r="145" spans="1:4">
      <c r="A145" s="66">
        <f t="shared" si="2"/>
        <v>25</v>
      </c>
      <c r="B145" s="63" t="s">
        <v>23</v>
      </c>
      <c r="C145" s="62">
        <v>6.3</v>
      </c>
      <c r="D145" s="62">
        <v>5.6</v>
      </c>
    </row>
    <row r="146" spans="1:4">
      <c r="A146" s="66">
        <f t="shared" si="2"/>
        <v>26</v>
      </c>
      <c r="B146" s="63" t="s">
        <v>19</v>
      </c>
      <c r="C146" s="62">
        <v>7.1</v>
      </c>
      <c r="D146" s="62">
        <v>7.5</v>
      </c>
    </row>
    <row r="147" spans="1:4">
      <c r="A147" s="66">
        <f t="shared" si="2"/>
        <v>27</v>
      </c>
      <c r="B147" s="63" t="s">
        <v>17</v>
      </c>
      <c r="C147" s="62">
        <v>16.5</v>
      </c>
      <c r="D147" s="62">
        <v>35.8</v>
      </c>
    </row>
    <row r="148" spans="1:4">
      <c r="A148" s="66">
        <f t="shared" si="2"/>
        <v>28</v>
      </c>
      <c r="B148" s="65" t="s">
        <v>24</v>
      </c>
      <c r="C148" s="62">
        <v>7.3</v>
      </c>
      <c r="D148" s="62">
        <v>5.4</v>
      </c>
    </row>
    <row r="149" spans="1:4">
      <c r="A149" s="66">
        <f t="shared" si="2"/>
        <v>29</v>
      </c>
      <c r="B149" s="63" t="s">
        <v>17</v>
      </c>
      <c r="C149" s="62">
        <v>15.9</v>
      </c>
      <c r="D149" s="62">
        <v>26.6</v>
      </c>
    </row>
    <row r="150" spans="1:4">
      <c r="A150" s="66">
        <f t="shared" si="2"/>
        <v>30</v>
      </c>
      <c r="B150" s="67" t="s">
        <v>33</v>
      </c>
      <c r="C150" s="62">
        <v>8</v>
      </c>
      <c r="D150" s="62">
        <v>6</v>
      </c>
    </row>
    <row r="151" spans="1:4">
      <c r="A151" s="66">
        <f t="shared" si="2"/>
        <v>31</v>
      </c>
      <c r="B151" s="63" t="s">
        <v>17</v>
      </c>
      <c r="C151" s="62">
        <v>16.4</v>
      </c>
      <c r="D151" s="62">
        <v>18.7</v>
      </c>
    </row>
    <row r="152" spans="1:4">
      <c r="A152" s="66">
        <f t="shared" si="2"/>
        <v>32</v>
      </c>
      <c r="B152" s="65" t="s">
        <v>30</v>
      </c>
      <c r="C152" s="62">
        <v>6.2</v>
      </c>
      <c r="D152" s="62">
        <v>11.9</v>
      </c>
    </row>
    <row r="153" spans="1:4">
      <c r="A153" s="66">
        <f t="shared" si="2"/>
        <v>33</v>
      </c>
      <c r="B153" s="65" t="s">
        <v>30</v>
      </c>
      <c r="C153" s="62">
        <v>5.4</v>
      </c>
      <c r="D153" s="62">
        <v>6.1</v>
      </c>
    </row>
    <row r="154" spans="1:4">
      <c r="A154" s="66">
        <f t="shared" si="2"/>
        <v>34</v>
      </c>
      <c r="B154" s="63" t="s">
        <v>17</v>
      </c>
      <c r="C154" s="62">
        <v>16</v>
      </c>
      <c r="D154" s="62">
        <v>29.8</v>
      </c>
    </row>
    <row r="155" spans="1:4">
      <c r="A155" s="66">
        <f t="shared" si="2"/>
        <v>35</v>
      </c>
      <c r="B155" s="63" t="s">
        <v>17</v>
      </c>
      <c r="C155" s="62">
        <v>15.6</v>
      </c>
      <c r="D155" s="62">
        <v>30.7</v>
      </c>
    </row>
    <row r="156" spans="1:4">
      <c r="A156" s="66">
        <f t="shared" si="2"/>
        <v>36</v>
      </c>
      <c r="B156" s="64" t="s">
        <v>20</v>
      </c>
      <c r="C156" s="62">
        <v>5.8</v>
      </c>
      <c r="D156" s="62">
        <v>7.6</v>
      </c>
    </row>
    <row r="157" spans="1:4">
      <c r="A157" s="66">
        <f t="shared" si="2"/>
        <v>37</v>
      </c>
      <c r="B157" s="64" t="s">
        <v>20</v>
      </c>
      <c r="C157" s="62">
        <v>6.5</v>
      </c>
      <c r="D157" s="62">
        <v>5.6</v>
      </c>
    </row>
    <row r="158" spans="1:4">
      <c r="A158" s="66">
        <f t="shared" si="2"/>
        <v>38</v>
      </c>
      <c r="B158" s="63" t="s">
        <v>17</v>
      </c>
      <c r="C158" s="62">
        <v>14.2</v>
      </c>
      <c r="D158" s="62">
        <v>20.2</v>
      </c>
    </row>
    <row r="159" spans="1:4">
      <c r="A159" s="66">
        <f t="shared" si="2"/>
        <v>39</v>
      </c>
      <c r="B159" s="63" t="s">
        <v>29</v>
      </c>
      <c r="C159" s="62">
        <v>9.6</v>
      </c>
      <c r="D159" s="62">
        <v>8</v>
      </c>
    </row>
    <row r="160" spans="1:4">
      <c r="A160" s="66">
        <f t="shared" si="2"/>
        <v>40</v>
      </c>
      <c r="B160" s="63" t="s">
        <v>17</v>
      </c>
      <c r="C160" s="62">
        <v>16.5</v>
      </c>
      <c r="D160" s="62">
        <v>37.6</v>
      </c>
    </row>
    <row r="161" spans="1:4">
      <c r="A161" s="66">
        <f t="shared" si="2"/>
        <v>41</v>
      </c>
      <c r="B161" s="65" t="s">
        <v>30</v>
      </c>
      <c r="C161" s="62">
        <v>7.5</v>
      </c>
      <c r="D161" s="62">
        <v>5.2</v>
      </c>
    </row>
    <row r="162" spans="1:4">
      <c r="A162" s="66">
        <f t="shared" si="2"/>
        <v>42</v>
      </c>
      <c r="B162" s="63" t="s">
        <v>17</v>
      </c>
      <c r="C162" s="62">
        <v>13.8</v>
      </c>
      <c r="D162" s="62">
        <v>21.2</v>
      </c>
    </row>
    <row r="163" spans="1:4">
      <c r="A163" s="66">
        <f t="shared" si="2"/>
        <v>43</v>
      </c>
      <c r="B163" s="63" t="s">
        <v>17</v>
      </c>
      <c r="C163" s="62">
        <v>15.6</v>
      </c>
      <c r="D163" s="62">
        <v>40.7</v>
      </c>
    </row>
    <row r="164" spans="1:4">
      <c r="A164" s="66">
        <f t="shared" si="2"/>
        <v>44</v>
      </c>
      <c r="B164" s="63" t="s">
        <v>17</v>
      </c>
      <c r="C164" s="62">
        <v>15</v>
      </c>
      <c r="D164" s="62">
        <v>18.2</v>
      </c>
    </row>
    <row r="165" spans="1:4">
      <c r="A165" s="66">
        <f t="shared" si="2"/>
        <v>45</v>
      </c>
      <c r="B165" s="67" t="s">
        <v>33</v>
      </c>
      <c r="C165" s="62">
        <v>5.5</v>
      </c>
      <c r="D165" s="62">
        <v>6.1</v>
      </c>
    </row>
    <row r="166" spans="1:4">
      <c r="A166" s="66">
        <f t="shared" si="2"/>
        <v>46</v>
      </c>
      <c r="B166" s="63" t="s">
        <v>17</v>
      </c>
      <c r="C166" s="62">
        <v>13.6</v>
      </c>
      <c r="D166" s="62">
        <v>17.4</v>
      </c>
    </row>
    <row r="167" spans="1:4">
      <c r="A167" s="66">
        <f t="shared" si="2"/>
        <v>47</v>
      </c>
      <c r="B167" s="63" t="s">
        <v>23</v>
      </c>
      <c r="C167" s="62">
        <v>5.5</v>
      </c>
      <c r="D167" s="62">
        <v>5.7</v>
      </c>
    </row>
    <row r="168" spans="1:4">
      <c r="A168" s="66">
        <f t="shared" si="2"/>
        <v>48</v>
      </c>
      <c r="B168" s="64" t="s">
        <v>20</v>
      </c>
      <c r="C168" s="62">
        <v>6.2</v>
      </c>
      <c r="D168" s="62">
        <v>6.3</v>
      </c>
    </row>
    <row r="169" spans="1:4">
      <c r="A169" s="66">
        <f t="shared" si="2"/>
        <v>49</v>
      </c>
      <c r="B169" s="63" t="s">
        <v>17</v>
      </c>
      <c r="C169" s="62">
        <v>16.8</v>
      </c>
      <c r="D169" s="62">
        <v>38.8</v>
      </c>
    </row>
    <row r="170" spans="1:4">
      <c r="A170" s="66">
        <f t="shared" si="2"/>
        <v>50</v>
      </c>
      <c r="B170" s="63" t="s">
        <v>17</v>
      </c>
      <c r="C170" s="62">
        <v>14.2</v>
      </c>
      <c r="D170" s="62">
        <v>16.1</v>
      </c>
    </row>
    <row r="171" spans="1:4">
      <c r="A171" s="66">
        <f t="shared" si="2"/>
        <v>51</v>
      </c>
      <c r="B171" s="63" t="s">
        <v>17</v>
      </c>
      <c r="C171" s="62">
        <v>16.3</v>
      </c>
      <c r="D171" s="62">
        <v>34.6</v>
      </c>
    </row>
    <row r="172" spans="1:4">
      <c r="A172" s="66">
        <f t="shared" si="2"/>
        <v>52</v>
      </c>
      <c r="B172" s="64" t="s">
        <v>20</v>
      </c>
      <c r="C172" s="62">
        <v>6.2</v>
      </c>
      <c r="D172" s="62">
        <v>5</v>
      </c>
    </row>
    <row r="173" spans="1:4">
      <c r="A173" s="66">
        <f t="shared" si="2"/>
        <v>53</v>
      </c>
      <c r="B173" s="64" t="s">
        <v>20</v>
      </c>
      <c r="C173" s="62">
        <v>6.5</v>
      </c>
      <c r="D173" s="62">
        <v>6.6</v>
      </c>
    </row>
    <row r="174" spans="1:4">
      <c r="A174" s="66">
        <f t="shared" si="2"/>
        <v>54</v>
      </c>
      <c r="B174" s="64" t="s">
        <v>20</v>
      </c>
      <c r="C174" s="62">
        <v>7.6</v>
      </c>
      <c r="D174" s="62">
        <v>7.2</v>
      </c>
    </row>
    <row r="175" spans="1:4">
      <c r="A175" s="66">
        <f t="shared" si="2"/>
        <v>55</v>
      </c>
      <c r="B175" s="63" t="s">
        <v>17</v>
      </c>
      <c r="C175" s="62">
        <v>16.5</v>
      </c>
      <c r="D175" s="62">
        <v>28.3</v>
      </c>
    </row>
    <row r="176" spans="1:4">
      <c r="A176" s="66">
        <f t="shared" si="2"/>
        <v>56</v>
      </c>
      <c r="B176" s="63" t="s">
        <v>17</v>
      </c>
      <c r="C176" s="62">
        <v>15.9</v>
      </c>
      <c r="D176" s="62">
        <v>35.9</v>
      </c>
    </row>
    <row r="177" spans="1:4">
      <c r="A177" s="66">
        <f t="shared" si="2"/>
        <v>57</v>
      </c>
      <c r="B177" s="63" t="s">
        <v>17</v>
      </c>
      <c r="C177" s="62">
        <v>13.6</v>
      </c>
      <c r="D177" s="62">
        <v>17.4</v>
      </c>
    </row>
    <row r="178" spans="1:4">
      <c r="A178" s="66">
        <f t="shared" si="2"/>
        <v>58</v>
      </c>
      <c r="B178" s="67" t="s">
        <v>33</v>
      </c>
      <c r="C178" s="62">
        <v>4.5</v>
      </c>
      <c r="D178" s="62">
        <v>2.2</v>
      </c>
    </row>
    <row r="179" spans="1:4">
      <c r="A179" s="66">
        <f t="shared" si="2"/>
        <v>59</v>
      </c>
      <c r="B179" s="64" t="s">
        <v>20</v>
      </c>
      <c r="C179" s="62">
        <v>3</v>
      </c>
      <c r="D179" s="62">
        <v>4</v>
      </c>
    </row>
    <row r="180" spans="1:4">
      <c r="A180" s="66">
        <f t="shared" si="2"/>
        <v>60</v>
      </c>
      <c r="B180" s="63" t="s">
        <v>19</v>
      </c>
      <c r="C180" s="62">
        <v>8</v>
      </c>
      <c r="D180" s="62">
        <v>3.8</v>
      </c>
    </row>
    <row r="181" spans="1:4">
      <c r="A181" s="66">
        <f t="shared" si="2"/>
        <v>61</v>
      </c>
      <c r="B181" s="64" t="s">
        <v>20</v>
      </c>
      <c r="C181" s="62">
        <v>5</v>
      </c>
      <c r="D181" s="62">
        <v>2.5</v>
      </c>
    </row>
    <row r="182" spans="1:4">
      <c r="A182" s="66">
        <f t="shared" si="2"/>
        <v>62</v>
      </c>
      <c r="B182" s="63" t="s">
        <v>23</v>
      </c>
      <c r="C182" s="62">
        <v>5</v>
      </c>
      <c r="D182" s="62">
        <v>2.5</v>
      </c>
    </row>
    <row r="183" spans="1:4">
      <c r="A183" s="66">
        <f t="shared" si="2"/>
        <v>63</v>
      </c>
      <c r="B183" s="65" t="s">
        <v>24</v>
      </c>
      <c r="C183" s="62">
        <v>12</v>
      </c>
      <c r="D183" s="62">
        <v>2.2</v>
      </c>
    </row>
    <row r="184" spans="1:4">
      <c r="A184" s="66">
        <f t="shared" si="2"/>
        <v>64</v>
      </c>
      <c r="B184" s="67" t="s">
        <v>33</v>
      </c>
      <c r="C184" s="62">
        <v>4</v>
      </c>
      <c r="D184" s="62">
        <v>2</v>
      </c>
    </row>
    <row r="185" spans="1:4">
      <c r="A185" s="66">
        <f t="shared" si="2"/>
        <v>65</v>
      </c>
      <c r="B185" s="67" t="s">
        <v>33</v>
      </c>
      <c r="C185" s="62">
        <v>4.5</v>
      </c>
      <c r="D185" s="62">
        <v>3</v>
      </c>
    </row>
    <row r="186" spans="1:4">
      <c r="A186" s="59"/>
      <c r="B186" s="59"/>
      <c r="C186" s="59"/>
      <c r="D186" s="59"/>
    </row>
    <row r="187" spans="1:4">
      <c r="A187" s="59"/>
      <c r="B187" s="59"/>
      <c r="C187" s="59"/>
      <c r="D187" s="59"/>
    </row>
    <row r="188" spans="1:4">
      <c r="A188" s="58" t="s">
        <v>0</v>
      </c>
      <c r="B188" s="59">
        <v>4</v>
      </c>
      <c r="C188" s="59"/>
      <c r="D188" s="59"/>
    </row>
    <row r="189" spans="1:4">
      <c r="A189" s="58" t="s">
        <v>1</v>
      </c>
      <c r="B189" s="59">
        <v>0.73</v>
      </c>
      <c r="C189" s="58" t="s">
        <v>2</v>
      </c>
      <c r="D189" s="59" t="s">
        <v>26</v>
      </c>
    </row>
    <row r="190" spans="1:4">
      <c r="A190" s="58" t="s">
        <v>4</v>
      </c>
      <c r="B190" s="59" t="s">
        <v>34</v>
      </c>
      <c r="C190" s="58" t="s">
        <v>6</v>
      </c>
      <c r="D190" s="59" t="s">
        <v>7</v>
      </c>
    </row>
    <row r="191" spans="1:4">
      <c r="A191" s="58" t="s">
        <v>8</v>
      </c>
      <c r="B191" s="59" t="s">
        <v>9</v>
      </c>
      <c r="C191" s="58" t="s">
        <v>10</v>
      </c>
      <c r="D191" s="59" t="s">
        <v>11</v>
      </c>
    </row>
    <row r="192" spans="1:4">
      <c r="A192" s="58" t="s">
        <v>12</v>
      </c>
      <c r="B192" s="58" t="s">
        <v>13</v>
      </c>
      <c r="C192" s="58" t="s">
        <v>14</v>
      </c>
      <c r="D192" s="58" t="s">
        <v>15</v>
      </c>
    </row>
    <row r="193" spans="1:4">
      <c r="A193" s="66">
        <v>1</v>
      </c>
      <c r="B193" s="68" t="s">
        <v>17</v>
      </c>
      <c r="C193" s="62">
        <v>17.2</v>
      </c>
      <c r="D193" s="62">
        <v>19.4</v>
      </c>
    </row>
    <row r="194" spans="1:4">
      <c r="A194" s="66">
        <f t="shared" ref="A194:A237" si="3">A193+1</f>
        <v>2</v>
      </c>
      <c r="B194" s="68" t="s">
        <v>21</v>
      </c>
      <c r="C194" s="62">
        <v>15</v>
      </c>
      <c r="D194" s="62">
        <v>17.5</v>
      </c>
    </row>
    <row r="195" spans="1:4">
      <c r="A195" s="66">
        <f t="shared" si="3"/>
        <v>3</v>
      </c>
      <c r="B195" s="68" t="s">
        <v>21</v>
      </c>
      <c r="C195" s="62">
        <v>14.5</v>
      </c>
      <c r="D195" s="62">
        <v>21.2</v>
      </c>
    </row>
    <row r="196" spans="1:4">
      <c r="A196" s="66">
        <f t="shared" si="3"/>
        <v>4</v>
      </c>
      <c r="B196" s="69" t="s">
        <v>20</v>
      </c>
      <c r="C196" s="62">
        <v>9.6</v>
      </c>
      <c r="D196" s="62">
        <v>9.3</v>
      </c>
    </row>
    <row r="197" spans="1:4">
      <c r="A197" s="66">
        <f t="shared" si="3"/>
        <v>5</v>
      </c>
      <c r="B197" s="69" t="s">
        <v>20</v>
      </c>
      <c r="C197" s="62">
        <v>14.6</v>
      </c>
      <c r="D197" s="62">
        <v>19.5</v>
      </c>
    </row>
    <row r="198" spans="1:4">
      <c r="A198" s="66">
        <f t="shared" si="3"/>
        <v>6</v>
      </c>
      <c r="B198" s="69" t="s">
        <v>20</v>
      </c>
      <c r="C198" s="62">
        <v>13.2</v>
      </c>
      <c r="D198" s="62">
        <v>13</v>
      </c>
    </row>
    <row r="199" spans="1:4">
      <c r="A199" s="66">
        <f t="shared" si="3"/>
        <v>7</v>
      </c>
      <c r="B199" s="69" t="s">
        <v>20</v>
      </c>
      <c r="C199" s="62">
        <v>13</v>
      </c>
      <c r="D199" s="62">
        <v>20.1</v>
      </c>
    </row>
    <row r="200" spans="1:4">
      <c r="A200" s="66">
        <f t="shared" si="3"/>
        <v>8</v>
      </c>
      <c r="B200" s="69" t="s">
        <v>20</v>
      </c>
      <c r="C200" s="62">
        <v>8.5</v>
      </c>
      <c r="D200" s="62">
        <v>8.2</v>
      </c>
    </row>
    <row r="201" spans="1:4">
      <c r="A201" s="66">
        <f t="shared" si="3"/>
        <v>9</v>
      </c>
      <c r="B201" s="68" t="s">
        <v>17</v>
      </c>
      <c r="C201" s="62">
        <v>15.8</v>
      </c>
      <c r="D201" s="62">
        <v>29.6</v>
      </c>
    </row>
    <row r="202" spans="1:4">
      <c r="A202" s="66">
        <f t="shared" si="3"/>
        <v>10</v>
      </c>
      <c r="B202" s="69" t="s">
        <v>20</v>
      </c>
      <c r="C202" s="62">
        <v>9.8</v>
      </c>
      <c r="D202" s="62">
        <v>11.5</v>
      </c>
    </row>
    <row r="203" spans="1:4">
      <c r="A203" s="66">
        <f t="shared" si="3"/>
        <v>11</v>
      </c>
      <c r="B203" s="69" t="s">
        <v>20</v>
      </c>
      <c r="C203" s="62">
        <v>11.6</v>
      </c>
      <c r="D203" s="62">
        <v>11.5</v>
      </c>
    </row>
    <row r="204" spans="1:4">
      <c r="A204" s="66">
        <f t="shared" si="3"/>
        <v>12</v>
      </c>
      <c r="B204" s="68" t="s">
        <v>17</v>
      </c>
      <c r="C204" s="62">
        <v>16.1</v>
      </c>
      <c r="D204" s="62">
        <v>26.4</v>
      </c>
    </row>
    <row r="205" spans="1:4">
      <c r="A205" s="66">
        <f t="shared" si="3"/>
        <v>13</v>
      </c>
      <c r="B205" s="68" t="s">
        <v>17</v>
      </c>
      <c r="C205" s="62">
        <v>16.1</v>
      </c>
      <c r="D205" s="62">
        <v>32.1</v>
      </c>
    </row>
    <row r="206" spans="1:4">
      <c r="A206" s="66">
        <f t="shared" si="3"/>
        <v>14</v>
      </c>
      <c r="B206" s="68" t="s">
        <v>17</v>
      </c>
      <c r="C206" s="62">
        <v>14.8</v>
      </c>
      <c r="D206" s="62">
        <v>25.3</v>
      </c>
    </row>
    <row r="207" spans="1:4">
      <c r="A207" s="66">
        <f t="shared" si="3"/>
        <v>15</v>
      </c>
      <c r="B207" s="69" t="s">
        <v>20</v>
      </c>
      <c r="C207" s="62">
        <v>9.5</v>
      </c>
      <c r="D207" s="62">
        <v>8.6</v>
      </c>
    </row>
    <row r="208" spans="1:4">
      <c r="A208" s="66">
        <f t="shared" si="3"/>
        <v>16</v>
      </c>
      <c r="B208" s="68" t="s">
        <v>21</v>
      </c>
      <c r="C208" s="62">
        <v>14.2</v>
      </c>
      <c r="D208" s="62">
        <v>20.2</v>
      </c>
    </row>
    <row r="209" spans="1:4">
      <c r="A209" s="66">
        <f t="shared" si="3"/>
        <v>17</v>
      </c>
      <c r="B209" s="68" t="s">
        <v>17</v>
      </c>
      <c r="C209" s="62">
        <v>15.8</v>
      </c>
      <c r="D209" s="62">
        <v>27.6</v>
      </c>
    </row>
    <row r="210" spans="1:4">
      <c r="A210" s="66">
        <f t="shared" si="3"/>
        <v>18</v>
      </c>
      <c r="B210" s="68" t="s">
        <v>21</v>
      </c>
      <c r="C210" s="62">
        <v>15.2</v>
      </c>
      <c r="D210" s="62">
        <v>18.4</v>
      </c>
    </row>
    <row r="211" spans="1:4">
      <c r="A211" s="66">
        <f t="shared" si="3"/>
        <v>19</v>
      </c>
      <c r="B211" s="68" t="s">
        <v>17</v>
      </c>
      <c r="C211" s="62">
        <v>15.1</v>
      </c>
      <c r="D211" s="62">
        <v>18.8</v>
      </c>
    </row>
    <row r="212" spans="1:4">
      <c r="A212" s="66">
        <f t="shared" si="3"/>
        <v>20</v>
      </c>
      <c r="B212" s="68" t="s">
        <v>17</v>
      </c>
      <c r="C212" s="62">
        <v>15.5</v>
      </c>
      <c r="D212" s="62">
        <v>34.8</v>
      </c>
    </row>
    <row r="213" spans="1:4">
      <c r="A213" s="66">
        <f t="shared" si="3"/>
        <v>21</v>
      </c>
      <c r="B213" s="68" t="s">
        <v>21</v>
      </c>
      <c r="C213" s="62">
        <v>13.8</v>
      </c>
      <c r="D213" s="62">
        <v>14.7</v>
      </c>
    </row>
    <row r="214" spans="1:4">
      <c r="A214" s="66">
        <f t="shared" si="3"/>
        <v>22</v>
      </c>
      <c r="B214" s="68" t="s">
        <v>21</v>
      </c>
      <c r="C214" s="62">
        <v>15.3</v>
      </c>
      <c r="D214" s="62">
        <v>23.4</v>
      </c>
    </row>
    <row r="215" spans="1:4">
      <c r="A215" s="66">
        <f t="shared" si="3"/>
        <v>23</v>
      </c>
      <c r="B215" s="68" t="s">
        <v>19</v>
      </c>
      <c r="C215" s="62">
        <v>13</v>
      </c>
      <c r="D215" s="62">
        <v>18.6</v>
      </c>
    </row>
    <row r="216" spans="1:4">
      <c r="A216" s="66">
        <f t="shared" si="3"/>
        <v>24</v>
      </c>
      <c r="B216" s="68" t="s">
        <v>21</v>
      </c>
      <c r="C216" s="62">
        <v>15.8</v>
      </c>
      <c r="D216" s="62">
        <v>16.5</v>
      </c>
    </row>
    <row r="217" spans="1:4">
      <c r="A217" s="66">
        <f t="shared" si="3"/>
        <v>25</v>
      </c>
      <c r="B217" s="68" t="s">
        <v>17</v>
      </c>
      <c r="C217" s="62">
        <v>13.8</v>
      </c>
      <c r="D217" s="62">
        <v>25.4</v>
      </c>
    </row>
    <row r="218" spans="1:4">
      <c r="A218" s="66">
        <f t="shared" si="3"/>
        <v>26</v>
      </c>
      <c r="B218" s="68" t="s">
        <v>17</v>
      </c>
      <c r="C218" s="62">
        <v>14</v>
      </c>
      <c r="D218" s="62">
        <v>28.8</v>
      </c>
    </row>
    <row r="219" spans="1:4">
      <c r="A219" s="66">
        <f t="shared" si="3"/>
        <v>27</v>
      </c>
      <c r="B219" s="69" t="s">
        <v>20</v>
      </c>
      <c r="C219" s="62">
        <v>9.5</v>
      </c>
      <c r="D219" s="62">
        <v>7.1</v>
      </c>
    </row>
    <row r="220" spans="1:4">
      <c r="A220" s="66">
        <f t="shared" si="3"/>
        <v>28</v>
      </c>
      <c r="B220" s="70" t="s">
        <v>30</v>
      </c>
      <c r="C220" s="62">
        <v>8.2</v>
      </c>
      <c r="D220" s="62">
        <v>6.3</v>
      </c>
    </row>
    <row r="221" spans="1:4">
      <c r="A221" s="66">
        <f t="shared" si="3"/>
        <v>29</v>
      </c>
      <c r="B221" s="68" t="s">
        <v>21</v>
      </c>
      <c r="C221" s="62">
        <v>13.8</v>
      </c>
      <c r="D221" s="62">
        <v>28.8</v>
      </c>
    </row>
    <row r="222" spans="1:4">
      <c r="A222" s="66">
        <f t="shared" si="3"/>
        <v>30</v>
      </c>
      <c r="B222" s="68" t="s">
        <v>21</v>
      </c>
      <c r="C222" s="62">
        <v>14.9</v>
      </c>
      <c r="D222" s="62">
        <v>27</v>
      </c>
    </row>
    <row r="223" spans="1:4">
      <c r="A223" s="66">
        <f t="shared" si="3"/>
        <v>31</v>
      </c>
      <c r="B223" s="70" t="s">
        <v>16</v>
      </c>
      <c r="C223" s="62">
        <v>8</v>
      </c>
      <c r="D223" s="62">
        <v>6.5</v>
      </c>
    </row>
    <row r="224" spans="1:4">
      <c r="A224" s="66">
        <f t="shared" si="3"/>
        <v>32</v>
      </c>
      <c r="B224" s="68" t="s">
        <v>21</v>
      </c>
      <c r="C224" s="62">
        <v>13.4</v>
      </c>
      <c r="D224" s="62">
        <v>16.5</v>
      </c>
    </row>
    <row r="225" spans="1:4">
      <c r="A225" s="66">
        <f t="shared" si="3"/>
        <v>33</v>
      </c>
      <c r="B225" s="68" t="s">
        <v>17</v>
      </c>
      <c r="C225" s="62">
        <v>15.5</v>
      </c>
      <c r="D225" s="62">
        <v>33.4</v>
      </c>
    </row>
    <row r="226" spans="1:4">
      <c r="A226" s="66">
        <f t="shared" si="3"/>
        <v>34</v>
      </c>
      <c r="B226" s="70" t="s">
        <v>30</v>
      </c>
      <c r="C226" s="62">
        <v>11.2</v>
      </c>
      <c r="D226" s="62">
        <v>11.4</v>
      </c>
    </row>
    <row r="227" spans="1:4">
      <c r="A227" s="66">
        <f t="shared" si="3"/>
        <v>35</v>
      </c>
      <c r="B227" s="69" t="s">
        <v>20</v>
      </c>
      <c r="C227" s="62">
        <v>11.3</v>
      </c>
      <c r="D227" s="62">
        <v>12.2</v>
      </c>
    </row>
    <row r="228" spans="1:4">
      <c r="A228" s="66">
        <f t="shared" si="3"/>
        <v>36</v>
      </c>
      <c r="B228" s="69" t="s">
        <v>20</v>
      </c>
      <c r="C228" s="62">
        <v>8.8</v>
      </c>
      <c r="D228" s="62">
        <v>7.3</v>
      </c>
    </row>
    <row r="229" spans="1:4">
      <c r="A229" s="66">
        <f t="shared" si="3"/>
        <v>37</v>
      </c>
      <c r="B229" s="68" t="s">
        <v>17</v>
      </c>
      <c r="C229" s="62">
        <v>14.3</v>
      </c>
      <c r="D229" s="62">
        <v>26.6</v>
      </c>
    </row>
    <row r="230" spans="1:4">
      <c r="A230" s="66">
        <f t="shared" si="3"/>
        <v>38</v>
      </c>
      <c r="B230" s="68" t="s">
        <v>17</v>
      </c>
      <c r="C230" s="62">
        <v>14.8</v>
      </c>
      <c r="D230" s="62">
        <v>32.4</v>
      </c>
    </row>
    <row r="231" spans="1:4">
      <c r="A231" s="66">
        <f t="shared" si="3"/>
        <v>39</v>
      </c>
      <c r="B231" s="69" t="s">
        <v>20</v>
      </c>
      <c r="C231" s="62">
        <v>11.7</v>
      </c>
      <c r="D231" s="62">
        <v>9.2</v>
      </c>
    </row>
    <row r="232" spans="1:4">
      <c r="A232" s="66">
        <f t="shared" si="3"/>
        <v>40</v>
      </c>
      <c r="B232" s="68" t="s">
        <v>21</v>
      </c>
      <c r="C232" s="62">
        <v>14.4</v>
      </c>
      <c r="D232" s="62">
        <v>19.6</v>
      </c>
    </row>
    <row r="233" spans="1:4">
      <c r="A233" s="66">
        <f t="shared" si="3"/>
        <v>41</v>
      </c>
      <c r="B233" s="70" t="s">
        <v>30</v>
      </c>
      <c r="C233" s="62">
        <v>8</v>
      </c>
      <c r="D233" s="62">
        <v>7</v>
      </c>
    </row>
    <row r="234" spans="1:4">
      <c r="A234" s="66">
        <f t="shared" si="3"/>
        <v>42</v>
      </c>
      <c r="B234" s="68" t="s">
        <v>21</v>
      </c>
      <c r="C234" s="62">
        <v>13.6</v>
      </c>
      <c r="D234" s="62">
        <v>16.4</v>
      </c>
    </row>
    <row r="235" spans="1:4">
      <c r="A235" s="66">
        <f t="shared" si="3"/>
        <v>43</v>
      </c>
      <c r="B235" s="68" t="s">
        <v>17</v>
      </c>
      <c r="C235" s="62">
        <v>13.6</v>
      </c>
      <c r="D235" s="62">
        <v>27.9</v>
      </c>
    </row>
    <row r="236" spans="1:4">
      <c r="A236" s="66">
        <f t="shared" si="3"/>
        <v>44</v>
      </c>
      <c r="B236" s="69" t="s">
        <v>20</v>
      </c>
      <c r="C236" s="62">
        <v>11.8</v>
      </c>
      <c r="D236" s="62">
        <v>8.9</v>
      </c>
    </row>
    <row r="237" spans="1:4">
      <c r="A237" s="66">
        <f t="shared" si="3"/>
        <v>45</v>
      </c>
      <c r="B237" s="70" t="s">
        <v>16</v>
      </c>
      <c r="C237" s="62">
        <v>6</v>
      </c>
      <c r="D237" s="62">
        <v>3.5</v>
      </c>
    </row>
    <row r="238" spans="1:4">
      <c r="A238" s="59"/>
      <c r="B238" s="59"/>
      <c r="C238" s="59"/>
      <c r="D238" s="59"/>
    </row>
    <row r="239" spans="1:4">
      <c r="A239" s="58" t="s">
        <v>0</v>
      </c>
      <c r="B239" s="59">
        <v>5</v>
      </c>
      <c r="C239" s="59"/>
      <c r="D239" s="59"/>
    </row>
    <row r="240" spans="1:4">
      <c r="A240" s="58" t="s">
        <v>1</v>
      </c>
      <c r="B240" s="59">
        <v>0.81</v>
      </c>
      <c r="C240" s="58" t="s">
        <v>2</v>
      </c>
      <c r="D240" s="59" t="s">
        <v>35</v>
      </c>
    </row>
    <row r="241" spans="1:4">
      <c r="A241" s="58" t="s">
        <v>4</v>
      </c>
      <c r="B241" s="59" t="s">
        <v>36</v>
      </c>
      <c r="C241" s="58" t="s">
        <v>6</v>
      </c>
      <c r="D241" s="59" t="s">
        <v>7</v>
      </c>
    </row>
    <row r="242" spans="1:4">
      <c r="A242" s="58" t="s">
        <v>8</v>
      </c>
      <c r="B242" s="59" t="s">
        <v>9</v>
      </c>
      <c r="C242" s="58" t="s">
        <v>10</v>
      </c>
      <c r="D242" s="59" t="s">
        <v>11</v>
      </c>
    </row>
    <row r="243" spans="1:4">
      <c r="A243" s="58" t="s">
        <v>12</v>
      </c>
      <c r="B243" s="58" t="s">
        <v>13</v>
      </c>
      <c r="C243" s="58" t="s">
        <v>14</v>
      </c>
      <c r="D243" s="58" t="s">
        <v>15</v>
      </c>
    </row>
    <row r="244" spans="1:4">
      <c r="A244" s="59">
        <v>1</v>
      </c>
      <c r="B244" s="63" t="s">
        <v>21</v>
      </c>
      <c r="C244" s="62">
        <v>13.6</v>
      </c>
      <c r="D244" s="62">
        <v>20.4</v>
      </c>
    </row>
    <row r="245" spans="1:4">
      <c r="A245" s="59">
        <v>2</v>
      </c>
      <c r="B245" s="64" t="s">
        <v>20</v>
      </c>
      <c r="C245" s="62">
        <v>15.4</v>
      </c>
      <c r="D245" s="62">
        <v>46.7</v>
      </c>
    </row>
    <row r="246" spans="1:4">
      <c r="A246" s="59">
        <v>3</v>
      </c>
      <c r="B246" s="64" t="s">
        <v>20</v>
      </c>
      <c r="C246" s="62">
        <v>6.4</v>
      </c>
      <c r="D246" s="62">
        <v>7.3</v>
      </c>
    </row>
    <row r="247" spans="1:4">
      <c r="A247" s="59">
        <v>4</v>
      </c>
      <c r="B247" s="64" t="s">
        <v>20</v>
      </c>
      <c r="C247" s="62">
        <v>7</v>
      </c>
      <c r="D247" s="62">
        <v>9.5</v>
      </c>
    </row>
    <row r="248" spans="1:4">
      <c r="A248" s="59">
        <v>5</v>
      </c>
      <c r="B248" s="65" t="s">
        <v>30</v>
      </c>
      <c r="C248" s="62">
        <v>12.5</v>
      </c>
      <c r="D248" s="62">
        <v>21.2</v>
      </c>
    </row>
    <row r="249" spans="1:4">
      <c r="A249" s="59">
        <v>6</v>
      </c>
      <c r="B249" s="64" t="s">
        <v>20</v>
      </c>
      <c r="C249" s="62">
        <v>13.8</v>
      </c>
      <c r="D249" s="62">
        <v>18.7</v>
      </c>
    </row>
    <row r="250" spans="1:4">
      <c r="A250" s="59">
        <v>7</v>
      </c>
      <c r="B250" s="65" t="s">
        <v>16</v>
      </c>
      <c r="C250" s="62">
        <v>4.8</v>
      </c>
      <c r="D250" s="62">
        <v>5.8</v>
      </c>
    </row>
    <row r="251" spans="1:4">
      <c r="A251" s="59">
        <v>8</v>
      </c>
      <c r="B251" s="65" t="s">
        <v>16</v>
      </c>
      <c r="C251" s="62">
        <v>6.5</v>
      </c>
      <c r="D251" s="62">
        <v>6.7</v>
      </c>
    </row>
    <row r="252" spans="1:4">
      <c r="A252" s="59">
        <v>9</v>
      </c>
      <c r="B252" s="63" t="s">
        <v>17</v>
      </c>
      <c r="C252" s="62">
        <v>13.8</v>
      </c>
      <c r="D252" s="62">
        <v>23.4</v>
      </c>
    </row>
    <row r="253" spans="1:4">
      <c r="A253" s="59">
        <v>10</v>
      </c>
      <c r="B253" s="63" t="s">
        <v>21</v>
      </c>
      <c r="C253" s="62">
        <v>14.6</v>
      </c>
      <c r="D253" s="62">
        <v>27.7</v>
      </c>
    </row>
    <row r="254" spans="1:4">
      <c r="A254" s="59">
        <v>11</v>
      </c>
      <c r="B254" s="63" t="s">
        <v>21</v>
      </c>
      <c r="C254" s="62">
        <v>5.6</v>
      </c>
      <c r="D254" s="62">
        <v>6</v>
      </c>
    </row>
    <row r="255" spans="1:4">
      <c r="A255" s="59">
        <v>12</v>
      </c>
      <c r="B255" s="63" t="s">
        <v>21</v>
      </c>
      <c r="C255" s="62">
        <v>15.4</v>
      </c>
      <c r="D255" s="62">
        <v>36.5</v>
      </c>
    </row>
    <row r="256" spans="1:4">
      <c r="A256" s="59">
        <v>13</v>
      </c>
      <c r="B256" s="63" t="s">
        <v>21</v>
      </c>
      <c r="C256" s="62">
        <v>13.2</v>
      </c>
      <c r="D256" s="62">
        <v>13.3</v>
      </c>
    </row>
    <row r="257" spans="1:4">
      <c r="A257" s="59">
        <v>14</v>
      </c>
      <c r="B257" s="65" t="s">
        <v>16</v>
      </c>
      <c r="C257" s="62">
        <v>6.2</v>
      </c>
      <c r="D257" s="62">
        <v>8</v>
      </c>
    </row>
    <row r="258" spans="1:4">
      <c r="A258" s="59">
        <v>15</v>
      </c>
      <c r="B258" s="63" t="s">
        <v>17</v>
      </c>
      <c r="C258" s="62">
        <v>15.3</v>
      </c>
      <c r="D258" s="62">
        <v>29.5</v>
      </c>
    </row>
    <row r="259" spans="1:4">
      <c r="A259" s="59">
        <v>16</v>
      </c>
      <c r="B259" s="63" t="s">
        <v>17</v>
      </c>
      <c r="C259" s="62">
        <v>15.5</v>
      </c>
      <c r="D259" s="62">
        <v>44.5</v>
      </c>
    </row>
    <row r="260" spans="1:4">
      <c r="A260" s="59">
        <v>17</v>
      </c>
      <c r="B260" s="63" t="s">
        <v>21</v>
      </c>
      <c r="C260" s="62">
        <v>8.6</v>
      </c>
      <c r="D260" s="62">
        <v>12.1</v>
      </c>
    </row>
    <row r="261" spans="1:4">
      <c r="A261" s="59">
        <v>18</v>
      </c>
      <c r="B261" s="63" t="s">
        <v>21</v>
      </c>
      <c r="C261" s="62">
        <v>10.5</v>
      </c>
      <c r="D261" s="62">
        <v>13</v>
      </c>
    </row>
    <row r="262" spans="1:4">
      <c r="A262" s="59">
        <v>19</v>
      </c>
      <c r="B262" s="65" t="s">
        <v>16</v>
      </c>
      <c r="C262" s="62">
        <v>8.2</v>
      </c>
      <c r="D262" s="62">
        <v>7</v>
      </c>
    </row>
    <row r="263" spans="1:4">
      <c r="A263" s="59">
        <v>20</v>
      </c>
      <c r="B263" s="63" t="s">
        <v>21</v>
      </c>
      <c r="C263" s="62">
        <v>14.6</v>
      </c>
      <c r="D263" s="62">
        <v>35.1</v>
      </c>
    </row>
    <row r="264" spans="1:4">
      <c r="A264" s="59">
        <v>21</v>
      </c>
      <c r="B264" s="65" t="s">
        <v>23</v>
      </c>
      <c r="C264" s="62">
        <v>6.5</v>
      </c>
      <c r="D264" s="62">
        <v>5.5</v>
      </c>
    </row>
    <row r="265" spans="1:4">
      <c r="A265" s="59">
        <v>22</v>
      </c>
      <c r="B265" s="63" t="s">
        <v>21</v>
      </c>
      <c r="C265" s="62">
        <v>12.3</v>
      </c>
      <c r="D265" s="62">
        <v>24.2</v>
      </c>
    </row>
    <row r="266" spans="1:4">
      <c r="A266" s="59">
        <v>23</v>
      </c>
      <c r="B266" s="65" t="s">
        <v>16</v>
      </c>
      <c r="C266" s="62">
        <v>6</v>
      </c>
      <c r="D266" s="62">
        <v>5.5</v>
      </c>
    </row>
    <row r="267" spans="1:4">
      <c r="A267" s="59">
        <v>24</v>
      </c>
      <c r="B267" s="65" t="s">
        <v>16</v>
      </c>
      <c r="C267" s="62">
        <v>4</v>
      </c>
      <c r="D267" s="62">
        <v>2</v>
      </c>
    </row>
    <row r="268" spans="1:4">
      <c r="A268" s="59">
        <v>25</v>
      </c>
      <c r="B268" s="63" t="s">
        <v>29</v>
      </c>
      <c r="C268" s="62">
        <v>5</v>
      </c>
      <c r="D268" s="62">
        <v>2</v>
      </c>
    </row>
    <row r="269" spans="1:4">
      <c r="A269" s="59">
        <v>26</v>
      </c>
      <c r="B269" s="65" t="s">
        <v>16</v>
      </c>
      <c r="C269" s="62">
        <v>6</v>
      </c>
      <c r="D269" s="62">
        <v>3</v>
      </c>
    </row>
    <row r="270" spans="1:4">
      <c r="A270" s="59">
        <v>27</v>
      </c>
      <c r="B270" s="65" t="s">
        <v>16</v>
      </c>
      <c r="C270" s="62">
        <v>7</v>
      </c>
      <c r="D270" s="62">
        <v>2</v>
      </c>
    </row>
    <row r="271" spans="1:4">
      <c r="A271" s="59">
        <v>28</v>
      </c>
      <c r="B271" s="65" t="s">
        <v>16</v>
      </c>
      <c r="C271" s="62">
        <v>4.5</v>
      </c>
      <c r="D271" s="62">
        <v>2.5</v>
      </c>
    </row>
    <row r="272" spans="1:4">
      <c r="A272" s="59">
        <v>29</v>
      </c>
      <c r="B272" s="65" t="s">
        <v>16</v>
      </c>
      <c r="C272" s="62">
        <v>4.5</v>
      </c>
      <c r="D272" s="62">
        <v>2</v>
      </c>
    </row>
    <row r="273" spans="1:4">
      <c r="A273" s="59">
        <v>30</v>
      </c>
      <c r="B273" s="65" t="s">
        <v>24</v>
      </c>
      <c r="C273" s="62">
        <v>4</v>
      </c>
      <c r="D273" s="62">
        <v>1.8</v>
      </c>
    </row>
    <row r="274" spans="1:4">
      <c r="A274" s="59">
        <v>31</v>
      </c>
      <c r="B274" s="65" t="s">
        <v>16</v>
      </c>
      <c r="C274" s="62">
        <v>3</v>
      </c>
      <c r="D274" s="62">
        <v>3</v>
      </c>
    </row>
    <row r="275" spans="1:4">
      <c r="A275" s="59">
        <v>32</v>
      </c>
      <c r="B275" s="65" t="s">
        <v>16</v>
      </c>
      <c r="C275" s="62">
        <v>6.5</v>
      </c>
      <c r="D275" s="62">
        <v>3</v>
      </c>
    </row>
    <row r="276" spans="1:4">
      <c r="A276" s="59">
        <v>33</v>
      </c>
      <c r="B276" s="65" t="s">
        <v>30</v>
      </c>
      <c r="C276" s="62">
        <v>3</v>
      </c>
      <c r="D276" s="62">
        <v>1.5</v>
      </c>
    </row>
    <row r="277" spans="1:4">
      <c r="A277" s="59">
        <v>34</v>
      </c>
      <c r="B277" s="65" t="s">
        <v>16</v>
      </c>
      <c r="C277" s="62">
        <v>3.5</v>
      </c>
      <c r="D277" s="62">
        <v>2.5</v>
      </c>
    </row>
    <row r="278" spans="1:4">
      <c r="A278" s="59">
        <v>35</v>
      </c>
      <c r="B278" s="65" t="s">
        <v>23</v>
      </c>
      <c r="C278" s="62">
        <v>5</v>
      </c>
      <c r="D278" s="62">
        <v>2.5</v>
      </c>
    </row>
    <row r="279" spans="1:4">
      <c r="A279" s="59">
        <v>36</v>
      </c>
      <c r="B279" s="65" t="s">
        <v>16</v>
      </c>
      <c r="C279" s="62">
        <v>4</v>
      </c>
      <c r="D279" s="62">
        <v>2</v>
      </c>
    </row>
    <row r="280" spans="1:4">
      <c r="A280" s="59">
        <v>37</v>
      </c>
      <c r="B280" s="65" t="s">
        <v>16</v>
      </c>
      <c r="C280" s="62">
        <v>6</v>
      </c>
      <c r="D280" s="62">
        <v>3.5</v>
      </c>
    </row>
    <row r="281" spans="1:4">
      <c r="A281" s="59">
        <v>38</v>
      </c>
      <c r="B281" s="65" t="s">
        <v>16</v>
      </c>
      <c r="C281" s="62">
        <v>5</v>
      </c>
      <c r="D281" s="62">
        <v>2.5</v>
      </c>
    </row>
    <row r="282" spans="1:4">
      <c r="A282" s="59"/>
      <c r="B282" s="59"/>
      <c r="C282" s="59"/>
      <c r="D282" s="59"/>
    </row>
    <row r="283" spans="1:4">
      <c r="A283" s="58" t="s">
        <v>0</v>
      </c>
      <c r="B283" s="59">
        <v>6</v>
      </c>
      <c r="C283" s="59"/>
      <c r="D283" s="59"/>
    </row>
    <row r="284" spans="1:4">
      <c r="A284" s="58" t="s">
        <v>1</v>
      </c>
      <c r="B284" s="71">
        <v>0.7</v>
      </c>
      <c r="C284" s="58" t="s">
        <v>2</v>
      </c>
      <c r="D284" s="59" t="s">
        <v>26</v>
      </c>
    </row>
    <row r="285" spans="1:4">
      <c r="A285" s="58" t="s">
        <v>4</v>
      </c>
      <c r="B285" s="59" t="s">
        <v>36</v>
      </c>
      <c r="C285" s="58" t="s">
        <v>6</v>
      </c>
      <c r="D285" s="59" t="s">
        <v>7</v>
      </c>
    </row>
    <row r="286" spans="1:4">
      <c r="A286" s="58" t="s">
        <v>8</v>
      </c>
      <c r="B286" s="59" t="s">
        <v>37</v>
      </c>
      <c r="C286" s="58" t="s">
        <v>10</v>
      </c>
      <c r="D286" s="59" t="s">
        <v>11</v>
      </c>
    </row>
    <row r="287" spans="1:4">
      <c r="A287" s="58" t="s">
        <v>12</v>
      </c>
      <c r="B287" s="58" t="s">
        <v>13</v>
      </c>
      <c r="C287" s="58" t="s">
        <v>14</v>
      </c>
      <c r="D287" s="58" t="s">
        <v>15</v>
      </c>
    </row>
    <row r="288" spans="1:5">
      <c r="A288" s="72">
        <v>1</v>
      </c>
      <c r="B288" s="63" t="s">
        <v>21</v>
      </c>
      <c r="C288" s="62">
        <v>12.5</v>
      </c>
      <c r="D288" s="62">
        <v>12</v>
      </c>
      <c r="E288" s="73"/>
    </row>
    <row r="289" spans="1:5">
      <c r="A289" s="72">
        <v>2</v>
      </c>
      <c r="B289" s="63" t="s">
        <v>19</v>
      </c>
      <c r="C289" s="62">
        <v>7.8</v>
      </c>
      <c r="D289" s="62">
        <v>7.3</v>
      </c>
      <c r="E289" s="73"/>
    </row>
    <row r="290" spans="1:5">
      <c r="A290" s="72">
        <v>3</v>
      </c>
      <c r="B290" s="65" t="s">
        <v>16</v>
      </c>
      <c r="C290" s="62">
        <v>6.7</v>
      </c>
      <c r="D290" s="62">
        <v>5.9</v>
      </c>
      <c r="E290" s="73"/>
    </row>
    <row r="291" spans="1:5">
      <c r="A291" s="72">
        <v>4</v>
      </c>
      <c r="B291" s="63" t="s">
        <v>21</v>
      </c>
      <c r="C291" s="62">
        <v>13.6</v>
      </c>
      <c r="D291" s="62">
        <v>25.5</v>
      </c>
      <c r="E291" s="73"/>
    </row>
    <row r="292" spans="1:5">
      <c r="A292" s="72">
        <v>6</v>
      </c>
      <c r="B292" s="63" t="s">
        <v>21</v>
      </c>
      <c r="C292" s="62">
        <v>14.3</v>
      </c>
      <c r="D292" s="62">
        <v>18.1</v>
      </c>
      <c r="E292" s="73"/>
    </row>
    <row r="293" spans="1:5">
      <c r="A293" s="72">
        <v>7</v>
      </c>
      <c r="B293" s="63" t="s">
        <v>21</v>
      </c>
      <c r="C293" s="62">
        <v>14.5</v>
      </c>
      <c r="D293" s="62">
        <v>36.1</v>
      </c>
      <c r="E293" s="73"/>
    </row>
    <row r="294" spans="1:5">
      <c r="A294" s="72">
        <v>8</v>
      </c>
      <c r="B294" s="63" t="s">
        <v>38</v>
      </c>
      <c r="C294" s="62">
        <v>8</v>
      </c>
      <c r="D294" s="62">
        <v>11.5</v>
      </c>
      <c r="E294" s="73"/>
    </row>
    <row r="295" spans="1:5">
      <c r="A295" s="72">
        <v>9</v>
      </c>
      <c r="B295" s="63" t="s">
        <v>21</v>
      </c>
      <c r="C295" s="62">
        <v>11.6</v>
      </c>
      <c r="D295" s="62">
        <v>11.8</v>
      </c>
      <c r="E295" s="73"/>
    </row>
    <row r="296" spans="1:5">
      <c r="A296" s="72">
        <v>10</v>
      </c>
      <c r="B296" s="65" t="s">
        <v>30</v>
      </c>
      <c r="C296" s="62">
        <v>6.6</v>
      </c>
      <c r="D296" s="62">
        <v>8</v>
      </c>
      <c r="E296" s="73"/>
    </row>
    <row r="297" spans="1:5">
      <c r="A297" s="72">
        <v>11</v>
      </c>
      <c r="B297" s="63" t="s">
        <v>21</v>
      </c>
      <c r="C297" s="62">
        <v>14.8</v>
      </c>
      <c r="D297" s="62">
        <v>20.5</v>
      </c>
      <c r="E297" s="73"/>
    </row>
    <row r="298" spans="1:5">
      <c r="A298" s="72">
        <v>12</v>
      </c>
      <c r="B298" s="63" t="s">
        <v>21</v>
      </c>
      <c r="C298" s="62">
        <v>14.3</v>
      </c>
      <c r="D298" s="62">
        <v>20.5</v>
      </c>
      <c r="E298" s="73"/>
    </row>
    <row r="299" spans="1:5">
      <c r="A299" s="72">
        <v>13</v>
      </c>
      <c r="B299" s="63" t="s">
        <v>21</v>
      </c>
      <c r="C299" s="62">
        <v>13.6</v>
      </c>
      <c r="D299" s="62">
        <v>18.4</v>
      </c>
      <c r="E299" s="73"/>
    </row>
    <row r="300" spans="1:5">
      <c r="A300" s="72">
        <v>14</v>
      </c>
      <c r="B300" s="63" t="s">
        <v>21</v>
      </c>
      <c r="C300" s="62">
        <v>14.6</v>
      </c>
      <c r="D300" s="62">
        <v>32.5</v>
      </c>
      <c r="E300" s="73"/>
    </row>
    <row r="301" spans="1:5">
      <c r="A301" s="72">
        <v>15</v>
      </c>
      <c r="B301" s="63" t="s">
        <v>38</v>
      </c>
      <c r="C301" s="62">
        <v>8.5</v>
      </c>
      <c r="D301" s="62">
        <v>12.1</v>
      </c>
      <c r="E301" s="73"/>
    </row>
    <row r="302" spans="1:5">
      <c r="A302" s="72">
        <v>16</v>
      </c>
      <c r="B302" s="63" t="s">
        <v>21</v>
      </c>
      <c r="C302" s="62">
        <v>10.5</v>
      </c>
      <c r="D302" s="62">
        <v>13</v>
      </c>
      <c r="E302" s="73"/>
    </row>
    <row r="303" spans="1:5">
      <c r="A303" s="72">
        <v>18</v>
      </c>
      <c r="B303" s="65" t="s">
        <v>16</v>
      </c>
      <c r="C303" s="62">
        <v>4.6</v>
      </c>
      <c r="D303" s="62">
        <v>5.4</v>
      </c>
      <c r="E303" s="73"/>
    </row>
    <row r="304" spans="1:5">
      <c r="A304" s="72">
        <v>22</v>
      </c>
      <c r="B304" s="63" t="s">
        <v>21</v>
      </c>
      <c r="C304" s="62">
        <v>13.8</v>
      </c>
      <c r="D304" s="62">
        <v>20.6</v>
      </c>
      <c r="E304" s="73"/>
    </row>
    <row r="305" spans="1:5">
      <c r="A305" s="72">
        <v>23</v>
      </c>
      <c r="B305" s="63" t="s">
        <v>21</v>
      </c>
      <c r="C305" s="62">
        <v>15.2</v>
      </c>
      <c r="D305" s="62">
        <v>40.6</v>
      </c>
      <c r="E305" s="73"/>
    </row>
    <row r="306" spans="1:5">
      <c r="A306" s="72">
        <v>24</v>
      </c>
      <c r="B306" s="63" t="s">
        <v>21</v>
      </c>
      <c r="C306" s="62">
        <v>14.8</v>
      </c>
      <c r="D306" s="62">
        <v>17.4</v>
      </c>
      <c r="E306" s="73"/>
    </row>
    <row r="307" spans="1:5">
      <c r="A307" s="72">
        <v>25</v>
      </c>
      <c r="B307" s="63" t="s">
        <v>21</v>
      </c>
      <c r="C307" s="62">
        <v>16.4</v>
      </c>
      <c r="D307" s="62">
        <v>29.2</v>
      </c>
      <c r="E307" s="73"/>
    </row>
    <row r="308" spans="1:5">
      <c r="A308" s="72">
        <v>26</v>
      </c>
      <c r="B308" s="65" t="s">
        <v>16</v>
      </c>
      <c r="C308" s="62">
        <v>7.5</v>
      </c>
      <c r="D308" s="62">
        <v>8.3</v>
      </c>
      <c r="E308" s="73"/>
    </row>
    <row r="309" spans="1:5">
      <c r="A309" s="72">
        <v>27</v>
      </c>
      <c r="B309" s="63" t="s">
        <v>21</v>
      </c>
      <c r="C309" s="62">
        <v>15.8</v>
      </c>
      <c r="D309" s="62">
        <v>31.2</v>
      </c>
      <c r="E309" s="73"/>
    </row>
    <row r="310" spans="1:5">
      <c r="A310" s="72">
        <v>28</v>
      </c>
      <c r="B310" s="63" t="s">
        <v>21</v>
      </c>
      <c r="C310" s="62">
        <v>7.4</v>
      </c>
      <c r="D310" s="62">
        <v>13</v>
      </c>
      <c r="E310" s="73"/>
    </row>
    <row r="311" spans="1:5">
      <c r="A311" s="72">
        <v>29</v>
      </c>
      <c r="B311" s="63" t="s">
        <v>38</v>
      </c>
      <c r="C311" s="62">
        <v>12.8</v>
      </c>
      <c r="D311" s="62">
        <v>21</v>
      </c>
      <c r="E311" s="73"/>
    </row>
    <row r="312" spans="1:5">
      <c r="A312" s="72">
        <v>30</v>
      </c>
      <c r="B312" s="65" t="s">
        <v>16</v>
      </c>
      <c r="C312" s="62">
        <v>6.6</v>
      </c>
      <c r="D312" s="62">
        <v>7.4</v>
      </c>
      <c r="E312" s="73"/>
    </row>
    <row r="313" spans="1:5">
      <c r="A313" s="72">
        <v>31</v>
      </c>
      <c r="B313" s="63" t="s">
        <v>21</v>
      </c>
      <c r="C313" s="62">
        <v>13.1</v>
      </c>
      <c r="D313" s="62">
        <v>16.2</v>
      </c>
      <c r="E313" s="73"/>
    </row>
    <row r="314" spans="1:5">
      <c r="A314" s="72">
        <v>32</v>
      </c>
      <c r="B314" s="63" t="s">
        <v>21</v>
      </c>
      <c r="C314" s="62">
        <v>12.6</v>
      </c>
      <c r="D314" s="62">
        <v>15.5</v>
      </c>
      <c r="E314" s="73"/>
    </row>
    <row r="315" ht="14" spans="1:5">
      <c r="A315" s="72">
        <v>33</v>
      </c>
      <c r="B315" s="63" t="s">
        <v>21</v>
      </c>
      <c r="C315" s="62">
        <v>14.1</v>
      </c>
      <c r="D315" s="62">
        <v>29.4</v>
      </c>
      <c r="E315" s="74"/>
    </row>
    <row r="316" spans="1:5">
      <c r="A316" s="72">
        <v>35</v>
      </c>
      <c r="B316" s="63" t="s">
        <v>21</v>
      </c>
      <c r="C316" s="62">
        <v>14.5</v>
      </c>
      <c r="D316" s="62">
        <v>25.5</v>
      </c>
      <c r="E316" s="75"/>
    </row>
    <row r="317" spans="1:5">
      <c r="A317" s="72">
        <v>37</v>
      </c>
      <c r="B317" s="64" t="s">
        <v>20</v>
      </c>
      <c r="C317" s="62">
        <v>6.3</v>
      </c>
      <c r="D317" s="62">
        <v>9.2</v>
      </c>
      <c r="E317" s="73"/>
    </row>
    <row r="318" spans="1:5">
      <c r="A318" s="72">
        <v>39</v>
      </c>
      <c r="B318" s="63" t="s">
        <v>21</v>
      </c>
      <c r="C318" s="62">
        <v>12.8</v>
      </c>
      <c r="D318" s="62">
        <v>19.8</v>
      </c>
      <c r="E318" s="73"/>
    </row>
    <row r="319" spans="1:5">
      <c r="A319" s="72">
        <v>40</v>
      </c>
      <c r="B319" s="63" t="s">
        <v>21</v>
      </c>
      <c r="C319" s="62">
        <v>11.6</v>
      </c>
      <c r="D319" s="62">
        <v>13.9</v>
      </c>
      <c r="E319" s="73"/>
    </row>
    <row r="320" spans="1:5">
      <c r="A320" s="72">
        <v>41</v>
      </c>
      <c r="B320" s="63" t="s">
        <v>21</v>
      </c>
      <c r="C320" s="62">
        <v>11.5</v>
      </c>
      <c r="D320" s="62">
        <v>13.8</v>
      </c>
      <c r="E320" s="73"/>
    </row>
    <row r="321" spans="1:5">
      <c r="A321" s="72">
        <v>42</v>
      </c>
      <c r="B321" s="64" t="s">
        <v>20</v>
      </c>
      <c r="C321" s="62">
        <v>4.2</v>
      </c>
      <c r="D321" s="62">
        <v>4</v>
      </c>
      <c r="E321" s="73"/>
    </row>
    <row r="322" spans="1:5">
      <c r="A322" s="72">
        <v>43</v>
      </c>
      <c r="B322" s="65" t="s">
        <v>24</v>
      </c>
      <c r="C322" s="62">
        <v>6</v>
      </c>
      <c r="D322" s="62">
        <v>4.5</v>
      </c>
      <c r="E322" s="73"/>
    </row>
    <row r="323" spans="1:5">
      <c r="A323" s="72">
        <v>44</v>
      </c>
      <c r="B323" s="64" t="s">
        <v>20</v>
      </c>
      <c r="C323" s="62">
        <v>6</v>
      </c>
      <c r="D323" s="62">
        <v>2.9</v>
      </c>
      <c r="E323" s="73"/>
    </row>
    <row r="324" spans="1:5">
      <c r="A324" s="72">
        <v>45</v>
      </c>
      <c r="B324" s="65" t="s">
        <v>16</v>
      </c>
      <c r="C324" s="62">
        <v>5</v>
      </c>
      <c r="D324" s="62">
        <v>4.5</v>
      </c>
      <c r="E324" s="73"/>
    </row>
    <row r="325" spans="1:5">
      <c r="A325" s="72">
        <v>46</v>
      </c>
      <c r="B325" s="63" t="s">
        <v>19</v>
      </c>
      <c r="C325" s="62">
        <v>6</v>
      </c>
      <c r="D325" s="62">
        <v>2</v>
      </c>
      <c r="E325" s="73"/>
    </row>
    <row r="326" spans="1:5">
      <c r="A326" s="72">
        <v>47</v>
      </c>
      <c r="B326" s="65" t="s">
        <v>16</v>
      </c>
      <c r="C326" s="62">
        <v>5.5</v>
      </c>
      <c r="D326" s="62">
        <v>3</v>
      </c>
      <c r="E326" s="73"/>
    </row>
    <row r="327" spans="1:5">
      <c r="A327" s="72">
        <v>48</v>
      </c>
      <c r="B327" s="65" t="s">
        <v>24</v>
      </c>
      <c r="C327" s="62">
        <v>6</v>
      </c>
      <c r="D327" s="62">
        <v>5</v>
      </c>
      <c r="E327" s="73"/>
    </row>
    <row r="328" spans="1:5">
      <c r="A328" s="72">
        <v>49</v>
      </c>
      <c r="B328" s="65" t="s">
        <v>16</v>
      </c>
      <c r="C328" s="62">
        <v>5</v>
      </c>
      <c r="D328" s="62">
        <v>4</v>
      </c>
      <c r="E328" s="73"/>
    </row>
    <row r="329" spans="1:5">
      <c r="A329" s="72">
        <v>50</v>
      </c>
      <c r="B329" s="65" t="s">
        <v>25</v>
      </c>
      <c r="C329" s="62">
        <v>3.5</v>
      </c>
      <c r="D329" s="62">
        <v>2</v>
      </c>
      <c r="E329" s="73"/>
    </row>
    <row r="330" spans="1:5">
      <c r="A330" s="72">
        <v>51</v>
      </c>
      <c r="B330" s="65" t="s">
        <v>16</v>
      </c>
      <c r="C330" s="62">
        <v>5</v>
      </c>
      <c r="D330" s="62">
        <v>4</v>
      </c>
      <c r="E330" s="73"/>
    </row>
    <row r="331" spans="1:5">
      <c r="A331" s="72">
        <v>52</v>
      </c>
      <c r="B331" s="63" t="s">
        <v>19</v>
      </c>
      <c r="C331" s="62">
        <v>3.5</v>
      </c>
      <c r="D331" s="62">
        <v>2</v>
      </c>
      <c r="E331" s="73"/>
    </row>
    <row r="332" spans="1:5">
      <c r="A332" s="72"/>
      <c r="B332" s="65"/>
      <c r="C332" s="62"/>
      <c r="D332" s="76"/>
      <c r="E332" s="73"/>
    </row>
    <row r="333" spans="1:5">
      <c r="A333" s="58" t="s">
        <v>0</v>
      </c>
      <c r="B333" s="59">
        <v>7</v>
      </c>
      <c r="C333" s="59"/>
      <c r="D333" s="59"/>
      <c r="E333" s="73"/>
    </row>
    <row r="334" spans="1:4">
      <c r="A334" s="58" t="s">
        <v>1</v>
      </c>
      <c r="B334" s="59">
        <v>0.73</v>
      </c>
      <c r="C334" s="58" t="s">
        <v>2</v>
      </c>
      <c r="D334" s="59" t="s">
        <v>39</v>
      </c>
    </row>
    <row r="335" spans="1:4">
      <c r="A335" s="58" t="s">
        <v>4</v>
      </c>
      <c r="B335" s="59" t="s">
        <v>36</v>
      </c>
      <c r="C335" s="58" t="s">
        <v>6</v>
      </c>
      <c r="D335" s="59" t="s">
        <v>7</v>
      </c>
    </row>
    <row r="336" spans="1:4">
      <c r="A336" s="58" t="s">
        <v>8</v>
      </c>
      <c r="B336" s="59" t="s">
        <v>9</v>
      </c>
      <c r="C336" s="58" t="s">
        <v>10</v>
      </c>
      <c r="D336" s="59" t="s">
        <v>11</v>
      </c>
    </row>
    <row r="337" spans="1:4">
      <c r="A337" s="58" t="s">
        <v>12</v>
      </c>
      <c r="B337" s="58" t="s">
        <v>13</v>
      </c>
      <c r="C337" s="58" t="s">
        <v>14</v>
      </c>
      <c r="D337" s="58" t="s">
        <v>15</v>
      </c>
    </row>
    <row r="338" spans="1:4">
      <c r="A338" s="59">
        <v>1</v>
      </c>
      <c r="B338" s="63" t="s">
        <v>21</v>
      </c>
      <c r="C338" s="62">
        <v>15.5</v>
      </c>
      <c r="D338" s="62">
        <v>40.1</v>
      </c>
    </row>
    <row r="339" spans="1:4">
      <c r="A339" s="59">
        <v>2</v>
      </c>
      <c r="B339" s="63" t="s">
        <v>21</v>
      </c>
      <c r="C339" s="62">
        <v>14.5</v>
      </c>
      <c r="D339" s="62">
        <v>28</v>
      </c>
    </row>
    <row r="340" spans="1:4">
      <c r="A340" s="59">
        <v>3</v>
      </c>
      <c r="B340" s="63" t="s">
        <v>21</v>
      </c>
      <c r="C340" s="62">
        <v>13.4</v>
      </c>
      <c r="D340" s="62">
        <v>12.7</v>
      </c>
    </row>
    <row r="341" spans="1:4">
      <c r="A341" s="59">
        <v>4</v>
      </c>
      <c r="B341" s="63" t="s">
        <v>21</v>
      </c>
      <c r="C341" s="62">
        <v>13.4</v>
      </c>
      <c r="D341" s="62">
        <v>12.8</v>
      </c>
    </row>
    <row r="342" spans="1:4">
      <c r="A342" s="59">
        <v>5</v>
      </c>
      <c r="B342" s="63" t="s">
        <v>21</v>
      </c>
      <c r="C342" s="62">
        <v>13.6</v>
      </c>
      <c r="D342" s="62">
        <v>14.9</v>
      </c>
    </row>
    <row r="343" spans="1:4">
      <c r="A343" s="59">
        <v>6</v>
      </c>
      <c r="B343" s="63" t="s">
        <v>21</v>
      </c>
      <c r="C343" s="62">
        <v>14.4</v>
      </c>
      <c r="D343" s="62">
        <v>18.5</v>
      </c>
    </row>
    <row r="344" spans="1:4">
      <c r="A344" s="59">
        <v>7</v>
      </c>
      <c r="B344" s="65" t="s">
        <v>16</v>
      </c>
      <c r="C344" s="62">
        <v>6.5</v>
      </c>
      <c r="D344" s="62">
        <v>5.3</v>
      </c>
    </row>
    <row r="345" spans="1:4">
      <c r="A345" s="59">
        <v>8</v>
      </c>
      <c r="B345" s="63" t="s">
        <v>21</v>
      </c>
      <c r="C345" s="62">
        <v>14.6</v>
      </c>
      <c r="D345" s="62">
        <v>30.8</v>
      </c>
    </row>
    <row r="346" spans="1:4">
      <c r="A346" s="59">
        <v>9</v>
      </c>
      <c r="B346" s="65" t="s">
        <v>16</v>
      </c>
      <c r="C346" s="62">
        <v>5.5</v>
      </c>
      <c r="D346" s="62">
        <v>6.4</v>
      </c>
    </row>
    <row r="347" spans="1:4">
      <c r="A347" s="59">
        <v>10</v>
      </c>
      <c r="B347" s="63" t="s">
        <v>21</v>
      </c>
      <c r="C347" s="62">
        <v>12.6</v>
      </c>
      <c r="D347" s="62">
        <v>21.7</v>
      </c>
    </row>
    <row r="348" spans="1:4">
      <c r="A348" s="59">
        <v>11</v>
      </c>
      <c r="B348" s="65" t="s">
        <v>28</v>
      </c>
      <c r="C348" s="62">
        <v>8.2</v>
      </c>
      <c r="D348" s="62">
        <v>18.3</v>
      </c>
    </row>
    <row r="349" spans="1:4">
      <c r="A349" s="59">
        <v>12</v>
      </c>
      <c r="B349" s="63" t="s">
        <v>21</v>
      </c>
      <c r="C349" s="62">
        <v>14.2</v>
      </c>
      <c r="D349" s="62">
        <v>18</v>
      </c>
    </row>
    <row r="350" spans="1:4">
      <c r="A350" s="59">
        <v>13</v>
      </c>
      <c r="B350" s="63" t="s">
        <v>21</v>
      </c>
      <c r="C350" s="62">
        <v>14.5</v>
      </c>
      <c r="D350" s="62">
        <v>22</v>
      </c>
    </row>
    <row r="351" spans="1:4">
      <c r="A351" s="59">
        <v>14</v>
      </c>
      <c r="B351" s="63" t="s">
        <v>21</v>
      </c>
      <c r="C351" s="62">
        <v>13.8</v>
      </c>
      <c r="D351" s="62">
        <v>16</v>
      </c>
    </row>
    <row r="352" spans="1:4">
      <c r="A352" s="59">
        <v>15</v>
      </c>
      <c r="B352" s="63" t="s">
        <v>21</v>
      </c>
      <c r="C352" s="62">
        <v>13</v>
      </c>
      <c r="D352" s="62">
        <v>15.5</v>
      </c>
    </row>
    <row r="353" spans="1:4">
      <c r="A353" s="59">
        <v>16</v>
      </c>
      <c r="B353" s="63" t="s">
        <v>21</v>
      </c>
      <c r="C353" s="62">
        <v>14.5</v>
      </c>
      <c r="D353" s="62">
        <v>25.3</v>
      </c>
    </row>
    <row r="354" spans="1:4">
      <c r="A354" s="59">
        <v>17</v>
      </c>
      <c r="B354" s="63" t="s">
        <v>21</v>
      </c>
      <c r="C354" s="62">
        <v>13.2</v>
      </c>
      <c r="D354" s="62">
        <v>15.3</v>
      </c>
    </row>
    <row r="355" spans="1:4">
      <c r="A355" s="59">
        <v>18</v>
      </c>
      <c r="B355" s="63" t="s">
        <v>21</v>
      </c>
      <c r="C355" s="62">
        <v>8.6</v>
      </c>
      <c r="D355" s="62">
        <v>10.6</v>
      </c>
    </row>
    <row r="356" spans="1:4">
      <c r="A356" s="59">
        <v>19</v>
      </c>
      <c r="B356" s="63" t="s">
        <v>21</v>
      </c>
      <c r="C356" s="62">
        <v>13.4</v>
      </c>
      <c r="D356" s="62">
        <v>19.1</v>
      </c>
    </row>
    <row r="357" spans="1:4">
      <c r="A357" s="59">
        <v>20</v>
      </c>
      <c r="B357" s="63" t="s">
        <v>21</v>
      </c>
      <c r="C357" s="62">
        <v>12.8</v>
      </c>
      <c r="D357" s="62">
        <v>17.5</v>
      </c>
    </row>
    <row r="358" spans="1:4">
      <c r="A358" s="59">
        <v>21</v>
      </c>
      <c r="B358" s="63" t="s">
        <v>21</v>
      </c>
      <c r="C358" s="62">
        <v>12.4</v>
      </c>
      <c r="D358" s="62">
        <v>15.1</v>
      </c>
    </row>
    <row r="359" spans="1:4">
      <c r="A359" s="59">
        <v>22</v>
      </c>
      <c r="B359" s="63" t="s">
        <v>21</v>
      </c>
      <c r="C359" s="62">
        <v>14.5</v>
      </c>
      <c r="D359" s="62">
        <v>28.3</v>
      </c>
    </row>
    <row r="360" spans="1:4">
      <c r="A360" s="59">
        <v>23</v>
      </c>
      <c r="B360" s="63" t="s">
        <v>21</v>
      </c>
      <c r="C360" s="62">
        <v>13.2</v>
      </c>
      <c r="D360" s="62">
        <v>14.9</v>
      </c>
    </row>
    <row r="361" spans="1:4">
      <c r="A361" s="59">
        <v>24</v>
      </c>
      <c r="B361" s="63" t="s">
        <v>21</v>
      </c>
      <c r="C361" s="62">
        <v>13.2</v>
      </c>
      <c r="D361" s="62">
        <v>20.4</v>
      </c>
    </row>
    <row r="362" spans="1:4">
      <c r="A362" s="59">
        <v>25</v>
      </c>
      <c r="B362" s="63" t="s">
        <v>21</v>
      </c>
      <c r="C362" s="62">
        <v>13.8</v>
      </c>
      <c r="D362" s="62">
        <v>26.7</v>
      </c>
    </row>
    <row r="363" spans="1:4">
      <c r="A363" s="59">
        <v>26</v>
      </c>
      <c r="B363" s="65" t="s">
        <v>16</v>
      </c>
      <c r="C363" s="62">
        <v>6.5</v>
      </c>
      <c r="D363" s="62">
        <v>5.2</v>
      </c>
    </row>
    <row r="364" spans="1:4">
      <c r="A364" s="59">
        <v>27</v>
      </c>
      <c r="B364" s="63" t="s">
        <v>21</v>
      </c>
      <c r="C364" s="62">
        <v>10.8</v>
      </c>
      <c r="D364" s="62">
        <v>10.7</v>
      </c>
    </row>
    <row r="365" spans="1:4">
      <c r="A365" s="59">
        <v>28</v>
      </c>
      <c r="B365" s="63" t="s">
        <v>21</v>
      </c>
      <c r="C365" s="62">
        <v>11.5</v>
      </c>
      <c r="D365" s="62">
        <v>12</v>
      </c>
    </row>
    <row r="366" spans="1:4">
      <c r="A366" s="59">
        <v>29</v>
      </c>
      <c r="B366" s="63" t="s">
        <v>21</v>
      </c>
      <c r="C366" s="62">
        <v>10.8</v>
      </c>
      <c r="D366" s="62">
        <v>10.6</v>
      </c>
    </row>
    <row r="367" spans="1:4">
      <c r="A367" s="59">
        <v>30</v>
      </c>
      <c r="B367" s="63" t="s">
        <v>21</v>
      </c>
      <c r="C367" s="62">
        <v>11.6</v>
      </c>
      <c r="D367" s="62">
        <v>11.1</v>
      </c>
    </row>
    <row r="368" spans="1:4">
      <c r="A368" s="59">
        <v>31</v>
      </c>
      <c r="B368" s="63" t="s">
        <v>21</v>
      </c>
      <c r="C368" s="62">
        <v>11.5</v>
      </c>
      <c r="D368" s="62">
        <v>15.2</v>
      </c>
    </row>
    <row r="369" spans="1:4">
      <c r="A369" s="59">
        <v>32</v>
      </c>
      <c r="B369" s="64" t="s">
        <v>20</v>
      </c>
      <c r="C369" s="62">
        <v>13.6</v>
      </c>
      <c r="D369" s="62">
        <v>38.8</v>
      </c>
    </row>
    <row r="370" spans="1:4">
      <c r="A370" s="59">
        <v>33</v>
      </c>
      <c r="B370" s="63" t="s">
        <v>19</v>
      </c>
      <c r="C370" s="62">
        <v>12.5</v>
      </c>
      <c r="D370" s="62">
        <v>16.9</v>
      </c>
    </row>
    <row r="371" spans="1:4">
      <c r="A371" s="59">
        <v>34</v>
      </c>
      <c r="B371" s="63" t="s">
        <v>21</v>
      </c>
      <c r="C371" s="62">
        <v>7.1</v>
      </c>
      <c r="D371" s="62">
        <v>8.3</v>
      </c>
    </row>
    <row r="372" spans="1:4">
      <c r="A372" s="59">
        <v>35</v>
      </c>
      <c r="B372" s="65" t="s">
        <v>40</v>
      </c>
      <c r="C372" s="62">
        <v>13.9</v>
      </c>
      <c r="D372" s="62">
        <v>44.4</v>
      </c>
    </row>
    <row r="373" spans="1:4">
      <c r="A373" s="59">
        <v>36</v>
      </c>
      <c r="B373" s="63" t="s">
        <v>21</v>
      </c>
      <c r="C373" s="62">
        <v>13.2</v>
      </c>
      <c r="D373" s="62">
        <v>20.6</v>
      </c>
    </row>
    <row r="374" spans="1:4">
      <c r="A374" s="59">
        <v>37</v>
      </c>
      <c r="B374" s="65" t="s">
        <v>16</v>
      </c>
      <c r="C374" s="62">
        <v>5.8</v>
      </c>
      <c r="D374" s="62">
        <v>5.4</v>
      </c>
    </row>
    <row r="375" spans="1:4">
      <c r="A375" s="59">
        <v>38</v>
      </c>
      <c r="B375" s="65" t="s">
        <v>16</v>
      </c>
      <c r="C375" s="62">
        <v>6.5</v>
      </c>
      <c r="D375" s="62">
        <v>6.5</v>
      </c>
    </row>
    <row r="376" spans="1:4">
      <c r="A376" s="59">
        <v>39</v>
      </c>
      <c r="B376" s="63" t="s">
        <v>21</v>
      </c>
      <c r="C376" s="62">
        <v>9.5</v>
      </c>
      <c r="D376" s="62">
        <v>11</v>
      </c>
    </row>
    <row r="377" spans="1:4">
      <c r="A377" s="59">
        <v>40</v>
      </c>
      <c r="B377" s="63" t="s">
        <v>21</v>
      </c>
      <c r="C377" s="62">
        <v>14.5</v>
      </c>
      <c r="D377" s="62">
        <v>17.8</v>
      </c>
    </row>
    <row r="378" spans="1:4">
      <c r="A378" s="59">
        <v>41</v>
      </c>
      <c r="B378" s="63" t="s">
        <v>21</v>
      </c>
      <c r="C378" s="62">
        <v>13.2</v>
      </c>
      <c r="D378" s="62">
        <v>15.4</v>
      </c>
    </row>
    <row r="379" spans="1:4">
      <c r="A379" s="59">
        <v>42</v>
      </c>
      <c r="B379" s="63" t="s">
        <v>21</v>
      </c>
      <c r="C379" s="62">
        <v>13.6</v>
      </c>
      <c r="D379" s="62">
        <v>16.6</v>
      </c>
    </row>
    <row r="380" spans="1:4">
      <c r="A380" s="59">
        <v>43</v>
      </c>
      <c r="B380" s="63" t="s">
        <v>21</v>
      </c>
      <c r="C380" s="62">
        <v>13.6</v>
      </c>
      <c r="D380" s="62">
        <v>33.8</v>
      </c>
    </row>
    <row r="381" spans="1:4">
      <c r="A381" s="59">
        <v>44</v>
      </c>
      <c r="B381" s="63" t="s">
        <v>19</v>
      </c>
      <c r="C381" s="62">
        <v>5.8</v>
      </c>
      <c r="D381" s="62">
        <v>5.3</v>
      </c>
    </row>
    <row r="382" spans="1:4">
      <c r="A382" s="59">
        <v>45</v>
      </c>
      <c r="B382" s="65" t="s">
        <v>41</v>
      </c>
      <c r="C382" s="62">
        <v>5</v>
      </c>
      <c r="D382" s="62">
        <v>2.5</v>
      </c>
    </row>
    <row r="383" spans="1:4">
      <c r="A383" s="59">
        <v>46</v>
      </c>
      <c r="B383" s="65" t="s">
        <v>16</v>
      </c>
      <c r="C383" s="62">
        <v>4</v>
      </c>
      <c r="D383" s="62">
        <v>2</v>
      </c>
    </row>
    <row r="384" spans="1:4">
      <c r="A384" s="59">
        <v>47</v>
      </c>
      <c r="B384" s="65" t="s">
        <v>24</v>
      </c>
      <c r="C384" s="62">
        <v>5</v>
      </c>
      <c r="D384" s="62">
        <v>4</v>
      </c>
    </row>
    <row r="385" spans="1:4">
      <c r="A385" s="59">
        <v>48</v>
      </c>
      <c r="B385" s="65" t="s">
        <v>16</v>
      </c>
      <c r="C385" s="62">
        <v>5.5</v>
      </c>
      <c r="D385" s="62">
        <v>2</v>
      </c>
    </row>
    <row r="386" spans="1:4">
      <c r="A386" s="59">
        <v>49</v>
      </c>
      <c r="B386" s="65" t="s">
        <v>16</v>
      </c>
      <c r="C386" s="62">
        <v>6</v>
      </c>
      <c r="D386" s="62">
        <v>2.5</v>
      </c>
    </row>
    <row r="387" spans="1:4">
      <c r="A387" s="59">
        <v>50</v>
      </c>
      <c r="B387" s="65" t="s">
        <v>16</v>
      </c>
      <c r="C387" s="62">
        <v>8</v>
      </c>
      <c r="D387" s="62">
        <v>2.2</v>
      </c>
    </row>
    <row r="388" spans="1:4">
      <c r="A388" s="59">
        <v>51</v>
      </c>
      <c r="B388" s="65" t="s">
        <v>25</v>
      </c>
      <c r="C388" s="62">
        <v>8</v>
      </c>
      <c r="D388" s="62">
        <v>2</v>
      </c>
    </row>
    <row r="389" spans="1:4">
      <c r="A389" s="59">
        <v>52</v>
      </c>
      <c r="B389" s="65" t="s">
        <v>16</v>
      </c>
      <c r="C389" s="62">
        <v>6</v>
      </c>
      <c r="D389" s="62">
        <v>3</v>
      </c>
    </row>
    <row r="390" spans="1:4">
      <c r="A390" s="59">
        <v>53</v>
      </c>
      <c r="B390" s="65" t="s">
        <v>16</v>
      </c>
      <c r="C390" s="62">
        <v>3</v>
      </c>
      <c r="D390" s="62">
        <v>2.2</v>
      </c>
    </row>
    <row r="391" spans="1:4">
      <c r="A391" s="59"/>
      <c r="B391" s="59"/>
      <c r="C391" s="59"/>
      <c r="D391" s="59"/>
    </row>
    <row r="392" spans="1:4">
      <c r="A392" s="58" t="s">
        <v>0</v>
      </c>
      <c r="B392" s="59">
        <v>8</v>
      </c>
      <c r="C392" s="59"/>
      <c r="D392" s="59"/>
    </row>
    <row r="393" spans="1:4">
      <c r="A393" s="58" t="s">
        <v>1</v>
      </c>
      <c r="B393" s="59">
        <v>0.81</v>
      </c>
      <c r="C393" s="58" t="s">
        <v>2</v>
      </c>
      <c r="D393" s="59" t="s">
        <v>42</v>
      </c>
    </row>
    <row r="394" spans="1:4">
      <c r="A394" s="58" t="s">
        <v>4</v>
      </c>
      <c r="B394" s="59" t="s">
        <v>34</v>
      </c>
      <c r="C394" s="58" t="s">
        <v>6</v>
      </c>
      <c r="D394" s="59" t="s">
        <v>7</v>
      </c>
    </row>
    <row r="395" spans="1:4">
      <c r="A395" s="58" t="s">
        <v>8</v>
      </c>
      <c r="B395" s="59" t="s">
        <v>32</v>
      </c>
      <c r="C395" s="58" t="s">
        <v>10</v>
      </c>
      <c r="D395" s="59" t="s">
        <v>11</v>
      </c>
    </row>
    <row r="396" spans="1:4">
      <c r="A396" s="58" t="s">
        <v>12</v>
      </c>
      <c r="B396" s="58" t="s">
        <v>13</v>
      </c>
      <c r="C396" s="58" t="s">
        <v>14</v>
      </c>
      <c r="D396" s="58" t="s">
        <v>15</v>
      </c>
    </row>
    <row r="397" spans="1:4">
      <c r="A397" s="59">
        <v>1</v>
      </c>
      <c r="B397" s="65" t="s">
        <v>16</v>
      </c>
      <c r="C397" s="62">
        <v>8.4</v>
      </c>
      <c r="D397" s="76">
        <v>10.7</v>
      </c>
    </row>
    <row r="398" spans="1:4">
      <c r="A398" s="59">
        <v>2</v>
      </c>
      <c r="B398" s="63" t="s">
        <v>19</v>
      </c>
      <c r="C398" s="62">
        <v>9.2</v>
      </c>
      <c r="D398" s="76">
        <v>18.3</v>
      </c>
    </row>
    <row r="399" spans="1:4">
      <c r="A399" s="59">
        <v>3</v>
      </c>
      <c r="B399" s="63" t="s">
        <v>21</v>
      </c>
      <c r="C399" s="62">
        <v>13.8</v>
      </c>
      <c r="D399" s="76">
        <v>22.4</v>
      </c>
    </row>
    <row r="400" spans="1:4">
      <c r="A400" s="59">
        <v>4</v>
      </c>
      <c r="B400" s="65" t="s">
        <v>16</v>
      </c>
      <c r="C400" s="62">
        <v>6.4</v>
      </c>
      <c r="D400" s="76">
        <v>7.5</v>
      </c>
    </row>
    <row r="401" spans="1:4">
      <c r="A401" s="59">
        <v>5</v>
      </c>
      <c r="B401" s="65" t="s">
        <v>16</v>
      </c>
      <c r="C401" s="62">
        <v>5.5</v>
      </c>
      <c r="D401" s="76">
        <v>5.3</v>
      </c>
    </row>
    <row r="402" spans="1:4">
      <c r="A402" s="59">
        <v>6</v>
      </c>
      <c r="B402" s="63" t="s">
        <v>38</v>
      </c>
      <c r="C402" s="62">
        <v>15.3</v>
      </c>
      <c r="D402" s="76">
        <v>29.2</v>
      </c>
    </row>
    <row r="403" spans="1:4">
      <c r="A403" s="59">
        <v>7</v>
      </c>
      <c r="B403" s="65" t="s">
        <v>16</v>
      </c>
      <c r="C403" s="62">
        <v>6</v>
      </c>
      <c r="D403" s="76">
        <v>7.7</v>
      </c>
    </row>
    <row r="404" spans="1:4">
      <c r="A404" s="59">
        <v>8</v>
      </c>
      <c r="B404" s="63" t="s">
        <v>21</v>
      </c>
      <c r="C404" s="62">
        <v>5</v>
      </c>
      <c r="D404" s="76">
        <v>7.8</v>
      </c>
    </row>
    <row r="405" spans="1:4">
      <c r="A405" s="59">
        <v>9</v>
      </c>
      <c r="B405" s="63" t="s">
        <v>21</v>
      </c>
      <c r="C405" s="62">
        <v>14.8</v>
      </c>
      <c r="D405" s="76">
        <v>24.9</v>
      </c>
    </row>
    <row r="406" spans="1:4">
      <c r="A406" s="59">
        <v>10</v>
      </c>
      <c r="B406" s="65" t="s">
        <v>16</v>
      </c>
      <c r="C406" s="62">
        <v>5.5</v>
      </c>
      <c r="D406" s="76">
        <v>5.3</v>
      </c>
    </row>
    <row r="407" spans="1:4">
      <c r="A407" s="59">
        <v>11</v>
      </c>
      <c r="B407" s="63" t="s">
        <v>21</v>
      </c>
      <c r="C407" s="62">
        <v>13.2</v>
      </c>
      <c r="D407" s="76">
        <v>20.1</v>
      </c>
    </row>
    <row r="408" spans="1:4">
      <c r="A408" s="59">
        <v>12</v>
      </c>
      <c r="B408" s="77" t="s">
        <v>43</v>
      </c>
      <c r="C408" s="76">
        <v>5.5</v>
      </c>
      <c r="D408" s="76">
        <v>5.3</v>
      </c>
    </row>
    <row r="409" spans="1:4">
      <c r="A409" s="59">
        <v>13</v>
      </c>
      <c r="B409" s="65" t="s">
        <v>16</v>
      </c>
      <c r="C409" s="62">
        <v>6</v>
      </c>
      <c r="D409" s="76">
        <v>6.5</v>
      </c>
    </row>
    <row r="410" spans="1:4">
      <c r="A410" s="59">
        <v>14</v>
      </c>
      <c r="B410" s="63" t="s">
        <v>21</v>
      </c>
      <c r="C410" s="62">
        <v>13.8</v>
      </c>
      <c r="D410" s="76">
        <v>22.5</v>
      </c>
    </row>
    <row r="411" spans="1:4">
      <c r="A411" s="59">
        <v>15</v>
      </c>
      <c r="B411" s="65" t="s">
        <v>24</v>
      </c>
      <c r="C411" s="62">
        <v>6.1</v>
      </c>
      <c r="D411" s="76">
        <v>6</v>
      </c>
    </row>
    <row r="412" spans="1:4">
      <c r="A412" s="59">
        <v>16</v>
      </c>
      <c r="B412" s="63" t="s">
        <v>29</v>
      </c>
      <c r="C412" s="62">
        <v>4.5</v>
      </c>
      <c r="D412" s="76">
        <v>5.1</v>
      </c>
    </row>
    <row r="413" spans="1:4">
      <c r="A413" s="59">
        <v>17</v>
      </c>
      <c r="B413" s="63" t="s">
        <v>38</v>
      </c>
      <c r="C413" s="62">
        <v>15.2</v>
      </c>
      <c r="D413" s="76">
        <v>40.5</v>
      </c>
    </row>
    <row r="414" spans="1:4">
      <c r="A414" s="59">
        <v>18</v>
      </c>
      <c r="B414" s="63" t="s">
        <v>21</v>
      </c>
      <c r="C414" s="62">
        <v>12.8</v>
      </c>
      <c r="D414" s="76">
        <v>35.6</v>
      </c>
    </row>
    <row r="415" spans="1:4">
      <c r="A415" s="59">
        <v>19</v>
      </c>
      <c r="B415" s="63" t="s">
        <v>38</v>
      </c>
      <c r="C415" s="62">
        <v>10.5</v>
      </c>
      <c r="D415" s="76">
        <v>13</v>
      </c>
    </row>
    <row r="416" spans="1:4">
      <c r="A416" s="59">
        <v>20</v>
      </c>
      <c r="B416" s="63" t="s">
        <v>38</v>
      </c>
      <c r="C416" s="62">
        <v>13.6</v>
      </c>
      <c r="D416" s="76">
        <v>28.7</v>
      </c>
    </row>
    <row r="417" spans="1:4">
      <c r="A417" s="59">
        <v>21</v>
      </c>
      <c r="B417" s="63" t="s">
        <v>19</v>
      </c>
      <c r="C417" s="62">
        <v>8.3</v>
      </c>
      <c r="D417" s="76">
        <v>15.5</v>
      </c>
    </row>
    <row r="418" spans="1:4">
      <c r="A418" s="59">
        <v>22</v>
      </c>
      <c r="B418" s="64" t="s">
        <v>20</v>
      </c>
      <c r="C418" s="62">
        <v>9</v>
      </c>
      <c r="D418" s="76">
        <v>9.9</v>
      </c>
    </row>
    <row r="419" spans="1:4">
      <c r="A419" s="59">
        <v>23</v>
      </c>
      <c r="B419" s="63" t="s">
        <v>19</v>
      </c>
      <c r="C419" s="62">
        <v>8.8</v>
      </c>
      <c r="D419" s="76">
        <v>9.9</v>
      </c>
    </row>
    <row r="420" spans="1:4">
      <c r="A420" s="59">
        <v>24</v>
      </c>
      <c r="B420" s="63" t="s">
        <v>19</v>
      </c>
      <c r="C420" s="62">
        <v>8</v>
      </c>
      <c r="D420" s="76">
        <v>7.1</v>
      </c>
    </row>
    <row r="421" spans="1:4">
      <c r="A421" s="59">
        <v>25</v>
      </c>
      <c r="B421" s="63" t="s">
        <v>19</v>
      </c>
      <c r="C421" s="62">
        <v>8.5</v>
      </c>
      <c r="D421" s="76">
        <v>12</v>
      </c>
    </row>
    <row r="422" spans="1:4">
      <c r="A422" s="59">
        <v>26</v>
      </c>
      <c r="B422" s="64" t="s">
        <v>20</v>
      </c>
      <c r="C422" s="62">
        <v>4.5</v>
      </c>
      <c r="D422" s="76">
        <v>5.8</v>
      </c>
    </row>
    <row r="423" spans="1:4">
      <c r="A423" s="59">
        <v>27</v>
      </c>
      <c r="B423" s="63" t="s">
        <v>19</v>
      </c>
      <c r="C423" s="62">
        <v>9</v>
      </c>
      <c r="D423" s="76">
        <v>6.7</v>
      </c>
    </row>
    <row r="424" spans="1:4">
      <c r="A424" s="59">
        <v>28</v>
      </c>
      <c r="B424" s="63" t="s">
        <v>19</v>
      </c>
      <c r="C424" s="62">
        <v>10.5</v>
      </c>
      <c r="D424" s="76">
        <v>16.2</v>
      </c>
    </row>
    <row r="425" spans="1:4">
      <c r="A425" s="59">
        <v>29</v>
      </c>
      <c r="B425" s="64" t="s">
        <v>20</v>
      </c>
      <c r="C425" s="62">
        <v>6.3</v>
      </c>
      <c r="D425" s="76">
        <v>9.2</v>
      </c>
    </row>
    <row r="426" spans="1:4">
      <c r="A426" s="59">
        <v>30</v>
      </c>
      <c r="B426" s="63" t="s">
        <v>21</v>
      </c>
      <c r="C426" s="62">
        <v>13</v>
      </c>
      <c r="D426" s="76">
        <v>25.1</v>
      </c>
    </row>
    <row r="427" spans="1:4">
      <c r="A427" s="59">
        <v>31</v>
      </c>
      <c r="B427" s="65" t="s">
        <v>16</v>
      </c>
      <c r="C427" s="62">
        <v>8</v>
      </c>
      <c r="D427" s="76">
        <v>6.9</v>
      </c>
    </row>
    <row r="428" spans="1:4">
      <c r="A428" s="59">
        <v>32</v>
      </c>
      <c r="B428" s="63" t="s">
        <v>21</v>
      </c>
      <c r="C428" s="62">
        <v>14.5</v>
      </c>
      <c r="D428" s="76">
        <v>38.1</v>
      </c>
    </row>
    <row r="429" spans="1:4">
      <c r="A429" s="59">
        <v>33</v>
      </c>
      <c r="B429" s="63" t="s">
        <v>21</v>
      </c>
      <c r="C429" s="62">
        <v>12.8</v>
      </c>
      <c r="D429" s="76">
        <v>13.1</v>
      </c>
    </row>
    <row r="430" spans="1:4">
      <c r="A430" s="59">
        <v>34</v>
      </c>
      <c r="B430" s="63" t="s">
        <v>21</v>
      </c>
      <c r="C430" s="62">
        <v>13.6</v>
      </c>
      <c r="D430" s="76">
        <v>23.9</v>
      </c>
    </row>
    <row r="431" spans="1:4">
      <c r="A431" s="59">
        <v>35</v>
      </c>
      <c r="B431" s="63" t="s">
        <v>21</v>
      </c>
      <c r="C431" s="62">
        <v>14.5</v>
      </c>
      <c r="D431" s="76">
        <v>41.7</v>
      </c>
    </row>
    <row r="432" spans="1:4">
      <c r="A432" s="59">
        <v>36</v>
      </c>
      <c r="B432" s="63" t="s">
        <v>19</v>
      </c>
      <c r="C432" s="62">
        <v>9.2</v>
      </c>
      <c r="D432" s="76">
        <v>12.7</v>
      </c>
    </row>
    <row r="433" spans="1:4">
      <c r="A433" s="59">
        <v>37</v>
      </c>
      <c r="B433" s="63" t="s">
        <v>19</v>
      </c>
      <c r="C433" s="62">
        <v>8</v>
      </c>
      <c r="D433" s="76">
        <v>6.3</v>
      </c>
    </row>
    <row r="434" spans="1:4">
      <c r="A434" s="59">
        <v>38</v>
      </c>
      <c r="B434" s="65" t="s">
        <v>16</v>
      </c>
      <c r="C434" s="62">
        <v>4.5</v>
      </c>
      <c r="D434" s="76">
        <v>2.5</v>
      </c>
    </row>
    <row r="435" spans="1:4">
      <c r="A435" s="59">
        <v>39</v>
      </c>
      <c r="B435" s="65" t="s">
        <v>25</v>
      </c>
      <c r="C435" s="62">
        <v>6</v>
      </c>
      <c r="D435" s="76">
        <v>2.4</v>
      </c>
    </row>
    <row r="436" spans="1:4">
      <c r="A436" s="59">
        <v>40</v>
      </c>
      <c r="B436" s="65" t="s">
        <v>25</v>
      </c>
      <c r="C436" s="62">
        <v>5.5</v>
      </c>
      <c r="D436" s="76">
        <v>3</v>
      </c>
    </row>
    <row r="437" spans="1:4">
      <c r="A437" s="59">
        <v>41</v>
      </c>
      <c r="B437" s="65" t="s">
        <v>16</v>
      </c>
      <c r="C437" s="62">
        <v>6</v>
      </c>
      <c r="D437" s="76">
        <v>2</v>
      </c>
    </row>
    <row r="438" spans="1:4">
      <c r="A438" s="59">
        <v>42</v>
      </c>
      <c r="B438" s="65" t="s">
        <v>16</v>
      </c>
      <c r="C438" s="62">
        <v>5.5</v>
      </c>
      <c r="D438" s="76">
        <v>2.7</v>
      </c>
    </row>
    <row r="439" spans="1:4">
      <c r="A439" s="59">
        <v>43</v>
      </c>
      <c r="B439" s="65" t="s">
        <v>41</v>
      </c>
      <c r="C439" s="62">
        <v>8</v>
      </c>
      <c r="D439" s="76">
        <v>2</v>
      </c>
    </row>
    <row r="440" spans="1:4">
      <c r="A440" s="59">
        <v>44</v>
      </c>
      <c r="B440" s="65" t="s">
        <v>41</v>
      </c>
      <c r="C440" s="62">
        <v>8</v>
      </c>
      <c r="D440" s="76">
        <v>2.5</v>
      </c>
    </row>
    <row r="441" spans="1:4">
      <c r="A441" s="59">
        <v>45</v>
      </c>
      <c r="B441" s="65" t="s">
        <v>41</v>
      </c>
      <c r="C441" s="62">
        <v>6</v>
      </c>
      <c r="D441" s="76">
        <v>2</v>
      </c>
    </row>
    <row r="442" spans="1:4">
      <c r="A442" s="59">
        <v>46</v>
      </c>
      <c r="B442" s="64" t="s">
        <v>20</v>
      </c>
      <c r="C442" s="62">
        <v>4.5</v>
      </c>
      <c r="D442" s="76">
        <v>2.5</v>
      </c>
    </row>
    <row r="443" spans="1:4">
      <c r="A443" s="59"/>
      <c r="B443" s="59"/>
      <c r="C443" s="59"/>
      <c r="D443" s="59"/>
    </row>
    <row r="444" spans="1:4">
      <c r="A444" s="58" t="s">
        <v>0</v>
      </c>
      <c r="B444" s="59">
        <v>9</v>
      </c>
      <c r="C444" s="59"/>
      <c r="D444" s="59"/>
    </row>
    <row r="445" spans="1:4">
      <c r="A445" s="58" t="s">
        <v>1</v>
      </c>
      <c r="B445" s="59">
        <v>0.84</v>
      </c>
      <c r="C445" s="58" t="s">
        <v>2</v>
      </c>
      <c r="D445" s="59" t="s">
        <v>35</v>
      </c>
    </row>
    <row r="446" spans="1:4">
      <c r="A446" s="58" t="s">
        <v>4</v>
      </c>
      <c r="B446" s="59" t="s">
        <v>36</v>
      </c>
      <c r="C446" s="58" t="s">
        <v>6</v>
      </c>
      <c r="D446" s="59" t="s">
        <v>7</v>
      </c>
    </row>
    <row r="447" spans="1:4">
      <c r="A447" s="58" t="s">
        <v>8</v>
      </c>
      <c r="B447" s="59" t="s">
        <v>27</v>
      </c>
      <c r="C447" s="58" t="s">
        <v>10</v>
      </c>
      <c r="D447" s="59" t="s">
        <v>11</v>
      </c>
    </row>
    <row r="448" spans="1:4">
      <c r="A448" s="58" t="s">
        <v>12</v>
      </c>
      <c r="B448" s="58" t="s">
        <v>13</v>
      </c>
      <c r="C448" s="58" t="s">
        <v>14</v>
      </c>
      <c r="D448" s="58" t="s">
        <v>15</v>
      </c>
    </row>
    <row r="449" spans="1:4">
      <c r="A449" s="59">
        <v>1</v>
      </c>
      <c r="B449" s="63" t="s">
        <v>21</v>
      </c>
      <c r="C449" s="62">
        <v>13.8</v>
      </c>
      <c r="D449" s="76">
        <v>18</v>
      </c>
    </row>
    <row r="450" spans="1:4">
      <c r="A450" s="59">
        <v>2</v>
      </c>
      <c r="B450" s="63" t="s">
        <v>21</v>
      </c>
      <c r="C450" s="62">
        <v>12.7</v>
      </c>
      <c r="D450" s="76">
        <v>16.8</v>
      </c>
    </row>
    <row r="451" spans="1:4">
      <c r="A451" s="59">
        <v>3</v>
      </c>
      <c r="B451" s="63" t="s">
        <v>21</v>
      </c>
      <c r="C451" s="62">
        <v>10.5</v>
      </c>
      <c r="D451" s="76">
        <v>10.6</v>
      </c>
    </row>
    <row r="452" spans="1:4">
      <c r="A452" s="59">
        <v>4</v>
      </c>
      <c r="B452" s="63" t="s">
        <v>21</v>
      </c>
      <c r="C452" s="62">
        <v>13.4</v>
      </c>
      <c r="D452" s="76">
        <v>21</v>
      </c>
    </row>
    <row r="453" spans="1:4">
      <c r="A453" s="59">
        <v>5</v>
      </c>
      <c r="B453" s="63" t="s">
        <v>21</v>
      </c>
      <c r="C453" s="62">
        <v>13.6</v>
      </c>
      <c r="D453" s="76">
        <v>34.9</v>
      </c>
    </row>
    <row r="454" spans="1:4">
      <c r="A454" s="59">
        <v>6</v>
      </c>
      <c r="B454" s="64" t="s">
        <v>20</v>
      </c>
      <c r="C454" s="62">
        <v>4.3</v>
      </c>
      <c r="D454" s="76">
        <v>6.9</v>
      </c>
    </row>
    <row r="455" spans="1:4">
      <c r="A455" s="59">
        <v>7</v>
      </c>
      <c r="B455" s="64" t="s">
        <v>20</v>
      </c>
      <c r="C455" s="62">
        <v>6.5</v>
      </c>
      <c r="D455" s="76">
        <v>8.3</v>
      </c>
    </row>
    <row r="456" spans="1:4">
      <c r="A456" s="59">
        <v>8</v>
      </c>
      <c r="B456" s="64" t="s">
        <v>20</v>
      </c>
      <c r="C456" s="62">
        <v>4.5</v>
      </c>
      <c r="D456" s="76">
        <v>5.9</v>
      </c>
    </row>
    <row r="457" spans="1:4">
      <c r="A457" s="59">
        <v>9</v>
      </c>
      <c r="B457" s="63" t="s">
        <v>21</v>
      </c>
      <c r="C457" s="62">
        <v>13.8</v>
      </c>
      <c r="D457" s="76">
        <v>25.9</v>
      </c>
    </row>
    <row r="458" spans="1:4">
      <c r="A458" s="59">
        <v>10</v>
      </c>
      <c r="B458" s="63" t="s">
        <v>21</v>
      </c>
      <c r="C458" s="62">
        <v>13.4</v>
      </c>
      <c r="D458" s="76">
        <v>21.7</v>
      </c>
    </row>
    <row r="459" spans="1:4">
      <c r="A459" s="59">
        <v>11</v>
      </c>
      <c r="B459" s="63" t="s">
        <v>21</v>
      </c>
      <c r="C459" s="62">
        <v>13.7</v>
      </c>
      <c r="D459" s="76">
        <v>19.1</v>
      </c>
    </row>
    <row r="460" spans="1:4">
      <c r="A460" s="59">
        <v>12</v>
      </c>
      <c r="B460" s="65" t="s">
        <v>41</v>
      </c>
      <c r="C460" s="62">
        <v>14.8</v>
      </c>
      <c r="D460" s="76">
        <v>31.5</v>
      </c>
    </row>
    <row r="461" spans="1:4">
      <c r="A461" s="59">
        <v>13</v>
      </c>
      <c r="B461" s="63" t="s">
        <v>21</v>
      </c>
      <c r="C461" s="62">
        <v>14.8</v>
      </c>
      <c r="D461" s="76">
        <v>24.6</v>
      </c>
    </row>
    <row r="462" spans="1:4">
      <c r="A462" s="59">
        <v>14</v>
      </c>
      <c r="B462" s="63" t="s">
        <v>21</v>
      </c>
      <c r="C462" s="62">
        <v>9.2</v>
      </c>
      <c r="D462" s="76">
        <v>13.3</v>
      </c>
    </row>
    <row r="463" spans="1:4">
      <c r="A463" s="59">
        <v>15</v>
      </c>
      <c r="B463" s="63" t="s">
        <v>38</v>
      </c>
      <c r="C463" s="62">
        <v>13.6</v>
      </c>
      <c r="D463" s="76">
        <v>27.7</v>
      </c>
    </row>
    <row r="464" spans="1:4">
      <c r="A464" s="59">
        <v>16</v>
      </c>
      <c r="B464" s="63" t="s">
        <v>21</v>
      </c>
      <c r="C464" s="62">
        <v>12.6</v>
      </c>
      <c r="D464" s="76">
        <v>14</v>
      </c>
    </row>
    <row r="465" spans="1:4">
      <c r="A465" s="59">
        <v>17</v>
      </c>
      <c r="B465" s="63" t="s">
        <v>21</v>
      </c>
      <c r="C465" s="62">
        <v>13.2</v>
      </c>
      <c r="D465" s="76">
        <v>19</v>
      </c>
    </row>
    <row r="466" spans="1:4">
      <c r="A466" s="59">
        <v>18</v>
      </c>
      <c r="B466" s="63" t="s">
        <v>21</v>
      </c>
      <c r="C466" s="62">
        <v>13.5</v>
      </c>
      <c r="D466" s="76">
        <v>23</v>
      </c>
    </row>
    <row r="467" spans="1:4">
      <c r="A467" s="59">
        <v>19</v>
      </c>
      <c r="B467" s="63" t="s">
        <v>21</v>
      </c>
      <c r="C467" s="62">
        <v>9.3</v>
      </c>
      <c r="D467" s="76">
        <v>8.4</v>
      </c>
    </row>
    <row r="468" spans="1:4">
      <c r="A468" s="59">
        <v>20</v>
      </c>
      <c r="B468" s="63" t="s">
        <v>21</v>
      </c>
      <c r="C468" s="62">
        <v>13</v>
      </c>
      <c r="D468" s="76">
        <v>15.7</v>
      </c>
    </row>
    <row r="469" spans="1:4">
      <c r="A469" s="59">
        <v>21</v>
      </c>
      <c r="B469" s="63" t="s">
        <v>21</v>
      </c>
      <c r="C469" s="62">
        <v>14.2</v>
      </c>
      <c r="D469" s="76">
        <v>26.6</v>
      </c>
    </row>
    <row r="470" spans="1:4">
      <c r="A470" s="59">
        <v>22</v>
      </c>
      <c r="B470" s="63" t="s">
        <v>19</v>
      </c>
      <c r="C470" s="62">
        <v>6.5</v>
      </c>
      <c r="D470" s="76">
        <v>7</v>
      </c>
    </row>
    <row r="471" spans="1:4">
      <c r="A471" s="59">
        <v>23</v>
      </c>
      <c r="B471" s="65" t="s">
        <v>28</v>
      </c>
      <c r="C471" s="62">
        <v>7.8</v>
      </c>
      <c r="D471" s="76">
        <v>11.2</v>
      </c>
    </row>
    <row r="472" spans="1:4">
      <c r="A472" s="59">
        <v>24</v>
      </c>
      <c r="B472" s="64" t="s">
        <v>20</v>
      </c>
      <c r="C472" s="62">
        <v>7</v>
      </c>
      <c r="D472" s="76">
        <v>5.7</v>
      </c>
    </row>
    <row r="473" spans="1:4">
      <c r="A473" s="59">
        <v>25</v>
      </c>
      <c r="B473" s="64" t="s">
        <v>20</v>
      </c>
      <c r="C473" s="62">
        <v>7</v>
      </c>
      <c r="D473" s="76">
        <v>5.1</v>
      </c>
    </row>
    <row r="474" spans="1:4">
      <c r="A474" s="59">
        <v>26</v>
      </c>
      <c r="B474" s="65" t="s">
        <v>28</v>
      </c>
      <c r="C474" s="62">
        <v>8.2</v>
      </c>
      <c r="D474" s="76">
        <v>12</v>
      </c>
    </row>
    <row r="475" spans="1:4">
      <c r="A475" s="59">
        <v>27</v>
      </c>
      <c r="B475" s="65" t="s">
        <v>28</v>
      </c>
      <c r="C475" s="62">
        <v>9</v>
      </c>
      <c r="D475" s="76">
        <v>12.7</v>
      </c>
    </row>
    <row r="476" spans="1:4">
      <c r="A476" s="59">
        <v>28</v>
      </c>
      <c r="B476" s="65" t="s">
        <v>28</v>
      </c>
      <c r="C476" s="62">
        <v>9.5</v>
      </c>
      <c r="D476" s="76">
        <v>8.7</v>
      </c>
    </row>
    <row r="477" spans="1:4">
      <c r="A477" s="59">
        <v>29</v>
      </c>
      <c r="B477" s="78" t="s">
        <v>44</v>
      </c>
      <c r="C477" s="62">
        <v>7.8</v>
      </c>
      <c r="D477" s="76">
        <v>5</v>
      </c>
    </row>
    <row r="478" spans="1:4">
      <c r="A478" s="59">
        <v>30</v>
      </c>
      <c r="B478" s="78" t="s">
        <v>44</v>
      </c>
      <c r="C478" s="62">
        <v>7</v>
      </c>
      <c r="D478" s="76">
        <v>5.9</v>
      </c>
    </row>
    <row r="479" spans="1:4">
      <c r="A479" s="59">
        <v>31</v>
      </c>
      <c r="B479" s="65" t="s">
        <v>28</v>
      </c>
      <c r="C479" s="62">
        <v>8.3</v>
      </c>
      <c r="D479" s="76">
        <v>5.3</v>
      </c>
    </row>
    <row r="480" spans="1:4">
      <c r="A480" s="59">
        <v>32</v>
      </c>
      <c r="B480" s="65" t="s">
        <v>23</v>
      </c>
      <c r="C480" s="62">
        <v>8.5</v>
      </c>
      <c r="D480" s="76">
        <v>8.7</v>
      </c>
    </row>
    <row r="481" spans="1:4">
      <c r="A481" s="59">
        <v>33</v>
      </c>
      <c r="B481" s="64" t="s">
        <v>20</v>
      </c>
      <c r="C481" s="62">
        <v>9.3</v>
      </c>
      <c r="D481" s="76">
        <v>10</v>
      </c>
    </row>
    <row r="482" spans="1:4">
      <c r="A482" s="59">
        <v>34</v>
      </c>
      <c r="B482" s="63" t="s">
        <v>21</v>
      </c>
      <c r="C482" s="62">
        <v>13.7</v>
      </c>
      <c r="D482" s="76">
        <v>23.1</v>
      </c>
    </row>
    <row r="483" spans="1:4">
      <c r="A483" s="59">
        <v>35</v>
      </c>
      <c r="B483" s="63" t="s">
        <v>21</v>
      </c>
      <c r="C483" s="62">
        <v>13.7</v>
      </c>
      <c r="D483" s="76">
        <v>33.4</v>
      </c>
    </row>
    <row r="484" spans="1:4">
      <c r="A484" s="59">
        <v>36</v>
      </c>
      <c r="B484" s="63" t="s">
        <v>21</v>
      </c>
      <c r="C484" s="62">
        <v>14</v>
      </c>
      <c r="D484" s="76">
        <v>26</v>
      </c>
    </row>
    <row r="485" spans="1:4">
      <c r="A485" s="59">
        <v>37</v>
      </c>
      <c r="B485" s="63" t="s">
        <v>21</v>
      </c>
      <c r="C485" s="62">
        <v>14</v>
      </c>
      <c r="D485" s="76">
        <v>24.7</v>
      </c>
    </row>
    <row r="486" spans="1:4">
      <c r="A486" s="59">
        <v>38</v>
      </c>
      <c r="B486" s="65" t="s">
        <v>25</v>
      </c>
      <c r="C486" s="62">
        <v>9</v>
      </c>
      <c r="D486" s="76">
        <v>9.1</v>
      </c>
    </row>
    <row r="487" spans="1:4">
      <c r="A487" s="59">
        <v>39</v>
      </c>
      <c r="B487" s="63" t="s">
        <v>21</v>
      </c>
      <c r="C487" s="62">
        <v>13</v>
      </c>
      <c r="D487" s="76">
        <v>23.8</v>
      </c>
    </row>
    <row r="488" spans="1:4">
      <c r="A488" s="59">
        <v>40</v>
      </c>
      <c r="B488" s="63" t="s">
        <v>21</v>
      </c>
      <c r="C488" s="62">
        <v>14.2</v>
      </c>
      <c r="D488" s="76">
        <v>33.7</v>
      </c>
    </row>
    <row r="489" spans="1:4">
      <c r="A489" s="59">
        <v>41</v>
      </c>
      <c r="B489" s="65" t="s">
        <v>16</v>
      </c>
      <c r="C489" s="62">
        <v>5</v>
      </c>
      <c r="D489" s="76">
        <v>6.4</v>
      </c>
    </row>
    <row r="490" spans="1:4">
      <c r="A490" s="59">
        <v>42</v>
      </c>
      <c r="B490" s="65" t="s">
        <v>16</v>
      </c>
      <c r="C490" s="62">
        <v>7.2</v>
      </c>
      <c r="D490" s="76">
        <v>13.3</v>
      </c>
    </row>
    <row r="491" spans="1:4">
      <c r="A491" s="59">
        <v>43</v>
      </c>
      <c r="B491" s="65" t="s">
        <v>16</v>
      </c>
      <c r="C491" s="62">
        <v>8</v>
      </c>
      <c r="D491" s="76">
        <v>8.3</v>
      </c>
    </row>
    <row r="492" spans="1:4">
      <c r="A492" s="59">
        <v>44</v>
      </c>
      <c r="B492" s="63" t="s">
        <v>21</v>
      </c>
      <c r="C492" s="62">
        <v>5.8</v>
      </c>
      <c r="D492" s="76">
        <v>12.5</v>
      </c>
    </row>
    <row r="493" spans="1:4">
      <c r="A493" s="59">
        <v>45</v>
      </c>
      <c r="B493" s="63" t="s">
        <v>19</v>
      </c>
      <c r="C493" s="62">
        <v>8.5</v>
      </c>
      <c r="D493" s="76">
        <v>7.1</v>
      </c>
    </row>
    <row r="494" spans="1:4">
      <c r="A494" s="59">
        <v>46</v>
      </c>
      <c r="B494" s="65" t="s">
        <v>16</v>
      </c>
      <c r="C494" s="62">
        <v>9</v>
      </c>
      <c r="D494" s="76">
        <v>9.6</v>
      </c>
    </row>
    <row r="495" spans="1:4">
      <c r="A495" s="59">
        <v>47</v>
      </c>
      <c r="B495" s="65" t="s">
        <v>16</v>
      </c>
      <c r="C495" s="62">
        <v>5</v>
      </c>
      <c r="D495" s="76">
        <v>5.5</v>
      </c>
    </row>
    <row r="496" spans="1:4">
      <c r="A496" s="59">
        <v>48</v>
      </c>
      <c r="B496" s="65" t="s">
        <v>23</v>
      </c>
      <c r="C496" s="62">
        <v>8.8</v>
      </c>
      <c r="D496" s="76">
        <v>7.5</v>
      </c>
    </row>
    <row r="497" spans="1:4">
      <c r="A497" s="59">
        <v>49</v>
      </c>
      <c r="B497" s="63" t="s">
        <v>21</v>
      </c>
      <c r="C497" s="62">
        <v>13.6</v>
      </c>
      <c r="D497" s="76">
        <v>24</v>
      </c>
    </row>
    <row r="498" spans="1:4">
      <c r="A498" s="59">
        <v>50</v>
      </c>
      <c r="B498" s="65" t="s">
        <v>25</v>
      </c>
      <c r="C498" s="62">
        <v>7.5</v>
      </c>
      <c r="D498" s="76">
        <v>5.6</v>
      </c>
    </row>
    <row r="499" spans="1:4">
      <c r="A499" s="59">
        <v>51</v>
      </c>
      <c r="B499" s="64" t="s">
        <v>20</v>
      </c>
      <c r="C499" s="62">
        <v>13.6</v>
      </c>
      <c r="D499" s="76">
        <v>27</v>
      </c>
    </row>
    <row r="500" spans="1:4">
      <c r="A500" s="59">
        <v>52</v>
      </c>
      <c r="B500" s="65" t="s">
        <v>16</v>
      </c>
      <c r="C500" s="62">
        <v>9.8</v>
      </c>
      <c r="D500" s="76">
        <v>8.8</v>
      </c>
    </row>
    <row r="501" spans="1:4">
      <c r="A501" s="59">
        <v>53</v>
      </c>
      <c r="B501" s="64" t="s">
        <v>20</v>
      </c>
      <c r="C501" s="62">
        <v>9.8</v>
      </c>
      <c r="D501" s="76">
        <v>12</v>
      </c>
    </row>
    <row r="502" spans="1:4">
      <c r="A502" s="59">
        <v>54</v>
      </c>
      <c r="B502" s="65" t="s">
        <v>25</v>
      </c>
      <c r="C502" s="62">
        <v>6.3</v>
      </c>
      <c r="D502" s="76">
        <v>2.5</v>
      </c>
    </row>
    <row r="503" spans="1:4">
      <c r="A503" s="59">
        <v>55</v>
      </c>
      <c r="B503" s="78" t="s">
        <v>44</v>
      </c>
      <c r="C503" s="62">
        <v>5</v>
      </c>
      <c r="D503" s="76">
        <v>2</v>
      </c>
    </row>
    <row r="504" spans="1:4">
      <c r="A504" s="59">
        <v>56</v>
      </c>
      <c r="B504" s="78" t="s">
        <v>44</v>
      </c>
      <c r="C504" s="62">
        <v>5</v>
      </c>
      <c r="D504" s="76">
        <v>2</v>
      </c>
    </row>
    <row r="505" spans="1:4">
      <c r="A505" s="59">
        <v>57</v>
      </c>
      <c r="B505" s="78" t="s">
        <v>44</v>
      </c>
      <c r="C505" s="62">
        <v>4.3</v>
      </c>
      <c r="D505" s="76">
        <v>2</v>
      </c>
    </row>
    <row r="506" spans="1:4">
      <c r="A506" s="59">
        <v>58</v>
      </c>
      <c r="B506" s="65" t="s">
        <v>16</v>
      </c>
      <c r="C506" s="62">
        <v>4.5</v>
      </c>
      <c r="D506" s="76">
        <v>2.5</v>
      </c>
    </row>
    <row r="507" spans="1:4">
      <c r="A507" s="59">
        <v>59</v>
      </c>
      <c r="B507" s="65" t="s">
        <v>41</v>
      </c>
      <c r="C507" s="62">
        <v>4.5</v>
      </c>
      <c r="D507" s="76">
        <v>2.6</v>
      </c>
    </row>
    <row r="508" spans="1:4">
      <c r="A508" s="59">
        <v>60</v>
      </c>
      <c r="B508" s="65" t="s">
        <v>16</v>
      </c>
      <c r="C508" s="62">
        <v>4.5</v>
      </c>
      <c r="D508" s="76">
        <v>3</v>
      </c>
    </row>
    <row r="509" spans="1:4">
      <c r="A509" s="59">
        <v>61</v>
      </c>
      <c r="B509" s="63" t="s">
        <v>45</v>
      </c>
      <c r="C509" s="62">
        <v>4.2</v>
      </c>
      <c r="D509" s="76">
        <v>2</v>
      </c>
    </row>
    <row r="510" spans="1:4">
      <c r="A510" s="59">
        <v>62</v>
      </c>
      <c r="B510" s="64" t="s">
        <v>20</v>
      </c>
      <c r="C510" s="62">
        <v>6</v>
      </c>
      <c r="D510" s="76">
        <v>2</v>
      </c>
    </row>
    <row r="511" spans="1:4">
      <c r="A511" s="59">
        <v>63</v>
      </c>
      <c r="B511" s="65" t="s">
        <v>16</v>
      </c>
      <c r="C511" s="62">
        <v>8</v>
      </c>
      <c r="D511" s="76">
        <v>3.1</v>
      </c>
    </row>
    <row r="512" spans="1:4">
      <c r="A512" s="59">
        <v>64</v>
      </c>
      <c r="B512" s="65" t="s">
        <v>16</v>
      </c>
      <c r="C512" s="62">
        <v>8.5</v>
      </c>
      <c r="D512" s="76">
        <v>3.5</v>
      </c>
    </row>
    <row r="513" spans="1:4">
      <c r="A513" s="59">
        <v>65</v>
      </c>
      <c r="B513" s="64" t="s">
        <v>20</v>
      </c>
      <c r="C513" s="62">
        <v>7.5</v>
      </c>
      <c r="D513" s="76">
        <v>2.2</v>
      </c>
    </row>
    <row r="514" spans="1:4">
      <c r="A514" s="59">
        <v>66</v>
      </c>
      <c r="B514" s="64" t="s">
        <v>20</v>
      </c>
      <c r="C514" s="62">
        <v>5</v>
      </c>
      <c r="D514" s="76">
        <v>3</v>
      </c>
    </row>
    <row r="515" spans="1:4">
      <c r="A515" s="59">
        <v>67</v>
      </c>
      <c r="B515" s="64" t="s">
        <v>20</v>
      </c>
      <c r="C515" s="62">
        <v>6</v>
      </c>
      <c r="D515" s="76">
        <v>3</v>
      </c>
    </row>
    <row r="516" spans="1:4">
      <c r="A516" s="59"/>
      <c r="B516" s="59"/>
      <c r="C516" s="59"/>
      <c r="D516" s="59"/>
    </row>
    <row r="517" spans="1:4">
      <c r="A517" s="58" t="s">
        <v>0</v>
      </c>
      <c r="B517" s="79">
        <v>10</v>
      </c>
      <c r="C517" s="59"/>
      <c r="D517" s="59"/>
    </row>
    <row r="518" spans="1:4">
      <c r="A518" s="58" t="s">
        <v>1</v>
      </c>
      <c r="B518" s="59">
        <v>0.72</v>
      </c>
      <c r="C518" s="58" t="s">
        <v>2</v>
      </c>
      <c r="D518" s="59" t="s">
        <v>46</v>
      </c>
    </row>
    <row r="519" spans="1:4">
      <c r="A519" s="58" t="s">
        <v>4</v>
      </c>
      <c r="B519" s="59" t="s">
        <v>36</v>
      </c>
      <c r="C519" s="58" t="s">
        <v>6</v>
      </c>
      <c r="D519" s="59" t="s">
        <v>7</v>
      </c>
    </row>
    <row r="520" spans="1:4">
      <c r="A520" s="58" t="s">
        <v>8</v>
      </c>
      <c r="B520" s="59" t="s">
        <v>9</v>
      </c>
      <c r="C520" s="58" t="s">
        <v>10</v>
      </c>
      <c r="D520" s="59" t="s">
        <v>11</v>
      </c>
    </row>
    <row r="521" spans="1:4">
      <c r="A521" s="58" t="s">
        <v>12</v>
      </c>
      <c r="B521" s="58" t="s">
        <v>13</v>
      </c>
      <c r="C521" s="58" t="s">
        <v>14</v>
      </c>
      <c r="D521" s="58" t="s">
        <v>15</v>
      </c>
    </row>
    <row r="522" spans="1:4">
      <c r="A522" s="59">
        <v>1</v>
      </c>
      <c r="B522" s="65" t="s">
        <v>25</v>
      </c>
      <c r="C522" s="80">
        <v>5.2</v>
      </c>
      <c r="D522" s="81">
        <v>5.5</v>
      </c>
    </row>
    <row r="523" spans="1:4">
      <c r="A523" s="59">
        <v>2</v>
      </c>
      <c r="B523" s="63" t="s">
        <v>38</v>
      </c>
      <c r="C523" s="80">
        <v>15.8</v>
      </c>
      <c r="D523" s="81">
        <v>37.5</v>
      </c>
    </row>
    <row r="524" spans="1:4">
      <c r="A524" s="59">
        <v>3</v>
      </c>
      <c r="B524" s="63" t="s">
        <v>38</v>
      </c>
      <c r="C524" s="80">
        <v>16.2</v>
      </c>
      <c r="D524" s="81">
        <v>28.5</v>
      </c>
    </row>
    <row r="525" spans="1:4">
      <c r="A525" s="59">
        <v>4</v>
      </c>
      <c r="B525" s="63" t="s">
        <v>38</v>
      </c>
      <c r="C525" s="80">
        <v>16</v>
      </c>
      <c r="D525" s="81">
        <v>42</v>
      </c>
    </row>
    <row r="526" spans="1:4">
      <c r="A526" s="59">
        <v>5</v>
      </c>
      <c r="B526" s="63" t="s">
        <v>38</v>
      </c>
      <c r="C526" s="80">
        <v>16.3</v>
      </c>
      <c r="D526" s="81">
        <v>32.8</v>
      </c>
    </row>
    <row r="527" spans="1:4">
      <c r="A527" s="59">
        <v>6</v>
      </c>
      <c r="B527" s="63" t="s">
        <v>38</v>
      </c>
      <c r="C527" s="80">
        <v>16.2</v>
      </c>
      <c r="D527" s="81">
        <v>30</v>
      </c>
    </row>
    <row r="528" spans="1:4">
      <c r="A528" s="59">
        <v>7</v>
      </c>
      <c r="B528" s="63" t="s">
        <v>38</v>
      </c>
      <c r="C528" s="80">
        <v>13.4</v>
      </c>
      <c r="D528" s="81">
        <v>23.9</v>
      </c>
    </row>
    <row r="529" spans="1:4">
      <c r="A529" s="59">
        <v>8</v>
      </c>
      <c r="B529" s="63" t="s">
        <v>19</v>
      </c>
      <c r="C529" s="80">
        <v>11.5</v>
      </c>
      <c r="D529" s="81">
        <v>15.5</v>
      </c>
    </row>
    <row r="530" spans="1:4">
      <c r="A530" s="59">
        <v>9</v>
      </c>
      <c r="B530" s="63" t="s">
        <v>19</v>
      </c>
      <c r="C530" s="80">
        <v>10.5</v>
      </c>
      <c r="D530" s="81">
        <v>18.3</v>
      </c>
    </row>
    <row r="531" spans="1:4">
      <c r="A531" s="59">
        <v>10</v>
      </c>
      <c r="B531" s="63" t="s">
        <v>38</v>
      </c>
      <c r="C531" s="80">
        <v>14.7</v>
      </c>
      <c r="D531" s="81">
        <v>29.4</v>
      </c>
    </row>
    <row r="532" spans="1:4">
      <c r="A532" s="59">
        <v>11</v>
      </c>
      <c r="B532" s="65" t="s">
        <v>25</v>
      </c>
      <c r="C532" s="80">
        <v>7.8</v>
      </c>
      <c r="D532" s="81">
        <v>6.2</v>
      </c>
    </row>
    <row r="533" spans="1:4">
      <c r="A533" s="59">
        <v>12</v>
      </c>
      <c r="B533" s="64" t="s">
        <v>20</v>
      </c>
      <c r="C533" s="80">
        <v>9.1</v>
      </c>
      <c r="D533" s="81">
        <v>7</v>
      </c>
    </row>
    <row r="534" spans="1:4">
      <c r="A534" s="59">
        <v>13</v>
      </c>
      <c r="B534" s="64" t="s">
        <v>20</v>
      </c>
      <c r="C534" s="80">
        <v>8.4</v>
      </c>
      <c r="D534" s="81">
        <v>5.5</v>
      </c>
    </row>
    <row r="535" spans="1:4">
      <c r="A535" s="59">
        <v>14</v>
      </c>
      <c r="B535" s="63" t="s">
        <v>38</v>
      </c>
      <c r="C535" s="80">
        <v>14.6</v>
      </c>
      <c r="D535" s="81">
        <v>30.3</v>
      </c>
    </row>
    <row r="536" spans="1:4">
      <c r="A536" s="59">
        <v>15</v>
      </c>
      <c r="B536" s="63" t="s">
        <v>19</v>
      </c>
      <c r="C536" s="80">
        <v>10.8</v>
      </c>
      <c r="D536" s="81">
        <v>14.8</v>
      </c>
    </row>
    <row r="537" spans="1:4">
      <c r="A537" s="59">
        <v>16</v>
      </c>
      <c r="B537" s="64" t="s">
        <v>20</v>
      </c>
      <c r="C537" s="80">
        <v>5.1</v>
      </c>
      <c r="D537" s="81">
        <v>5.9</v>
      </c>
    </row>
    <row r="538" spans="1:4">
      <c r="A538" s="59">
        <v>17</v>
      </c>
      <c r="B538" s="64" t="s">
        <v>20</v>
      </c>
      <c r="C538" s="80">
        <v>6.5</v>
      </c>
      <c r="D538" s="81">
        <v>8.5</v>
      </c>
    </row>
    <row r="539" spans="1:4">
      <c r="A539" s="59">
        <v>18</v>
      </c>
      <c r="B539" s="63" t="s">
        <v>38</v>
      </c>
      <c r="C539" s="80">
        <v>13.4</v>
      </c>
      <c r="D539" s="81">
        <v>20.9</v>
      </c>
    </row>
    <row r="540" spans="1:4">
      <c r="A540" s="59">
        <v>19</v>
      </c>
      <c r="B540" s="64" t="s">
        <v>20</v>
      </c>
      <c r="C540" s="80">
        <v>8.6</v>
      </c>
      <c r="D540" s="81">
        <v>9.7</v>
      </c>
    </row>
    <row r="541" spans="1:4">
      <c r="A541" s="59">
        <v>20</v>
      </c>
      <c r="B541" s="82" t="s">
        <v>47</v>
      </c>
      <c r="C541" s="80">
        <v>8.5</v>
      </c>
      <c r="D541" s="81">
        <v>16.5</v>
      </c>
    </row>
    <row r="542" spans="1:4">
      <c r="A542" s="59">
        <v>21</v>
      </c>
      <c r="B542" s="64" t="s">
        <v>20</v>
      </c>
      <c r="C542" s="80">
        <v>6.5</v>
      </c>
      <c r="D542" s="81">
        <v>8.1</v>
      </c>
    </row>
    <row r="543" spans="1:4">
      <c r="A543" s="59">
        <v>22</v>
      </c>
      <c r="B543" s="64" t="s">
        <v>20</v>
      </c>
      <c r="C543" s="80">
        <v>7.5</v>
      </c>
      <c r="D543" s="81">
        <v>6.5</v>
      </c>
    </row>
    <row r="544" spans="1:4">
      <c r="A544" s="59">
        <v>23</v>
      </c>
      <c r="B544" s="64" t="s">
        <v>20</v>
      </c>
      <c r="C544" s="80">
        <v>8.3</v>
      </c>
      <c r="D544" s="81">
        <v>9.2</v>
      </c>
    </row>
    <row r="545" spans="1:4">
      <c r="A545" s="59">
        <v>24</v>
      </c>
      <c r="B545" s="64" t="s">
        <v>20</v>
      </c>
      <c r="C545" s="80">
        <v>8.2</v>
      </c>
      <c r="D545" s="81">
        <v>8.9</v>
      </c>
    </row>
    <row r="546" spans="1:4">
      <c r="A546" s="59">
        <v>25</v>
      </c>
      <c r="B546" s="63" t="s">
        <v>19</v>
      </c>
      <c r="C546" s="80">
        <v>8.5</v>
      </c>
      <c r="D546" s="81">
        <v>9.7</v>
      </c>
    </row>
    <row r="547" spans="1:4">
      <c r="A547" s="59">
        <v>26</v>
      </c>
      <c r="B547" s="63" t="s">
        <v>19</v>
      </c>
      <c r="C547" s="80">
        <v>10.5</v>
      </c>
      <c r="D547" s="81">
        <v>28.6</v>
      </c>
    </row>
    <row r="548" spans="1:4">
      <c r="A548" s="59">
        <v>27</v>
      </c>
      <c r="B548" s="63" t="s">
        <v>19</v>
      </c>
      <c r="C548" s="80">
        <v>9</v>
      </c>
      <c r="D548" s="81">
        <v>5.7</v>
      </c>
    </row>
    <row r="549" spans="1:4">
      <c r="A549" s="59">
        <v>28</v>
      </c>
      <c r="B549" s="83" t="s">
        <v>48</v>
      </c>
      <c r="C549" s="80">
        <v>7.8</v>
      </c>
      <c r="D549" s="81">
        <v>10.4</v>
      </c>
    </row>
    <row r="550" spans="1:4">
      <c r="A550" s="59">
        <v>29</v>
      </c>
      <c r="B550" s="64" t="s">
        <v>20</v>
      </c>
      <c r="C550" s="80">
        <v>10.8</v>
      </c>
      <c r="D550" s="81">
        <v>7.5</v>
      </c>
    </row>
    <row r="551" spans="1:4">
      <c r="A551" s="59">
        <v>30</v>
      </c>
      <c r="B551" s="63" t="s">
        <v>38</v>
      </c>
      <c r="C551" s="80">
        <v>13.6</v>
      </c>
      <c r="D551" s="81">
        <v>24.8</v>
      </c>
    </row>
    <row r="552" spans="1:4">
      <c r="A552" s="59">
        <v>31</v>
      </c>
      <c r="B552" s="63" t="s">
        <v>38</v>
      </c>
      <c r="C552" s="80">
        <v>14</v>
      </c>
      <c r="D552" s="81">
        <v>28.2</v>
      </c>
    </row>
    <row r="553" spans="1:4">
      <c r="A553" s="59">
        <v>32</v>
      </c>
      <c r="B553" s="63" t="s">
        <v>38</v>
      </c>
      <c r="C553" s="80">
        <v>7.2</v>
      </c>
      <c r="D553" s="81">
        <v>8.8</v>
      </c>
    </row>
    <row r="554" spans="1:4">
      <c r="A554" s="59">
        <v>33</v>
      </c>
      <c r="B554" s="63" t="s">
        <v>38</v>
      </c>
      <c r="C554" s="80">
        <v>14.8</v>
      </c>
      <c r="D554" s="81">
        <v>44.1</v>
      </c>
    </row>
    <row r="555" spans="1:4">
      <c r="A555" s="59">
        <v>34</v>
      </c>
      <c r="B555" s="63" t="s">
        <v>38</v>
      </c>
      <c r="C555" s="80">
        <v>14.8</v>
      </c>
      <c r="D555" s="81">
        <v>36.8</v>
      </c>
    </row>
    <row r="556" spans="1:4">
      <c r="A556" s="59">
        <v>35</v>
      </c>
      <c r="B556" s="63" t="s">
        <v>19</v>
      </c>
      <c r="C556" s="80">
        <v>9</v>
      </c>
      <c r="D556" s="81">
        <v>9.9</v>
      </c>
    </row>
    <row r="557" spans="1:4">
      <c r="A557" s="59">
        <v>36</v>
      </c>
      <c r="B557" s="63" t="s">
        <v>38</v>
      </c>
      <c r="C557" s="80">
        <v>13.8</v>
      </c>
      <c r="D557" s="81">
        <v>27.8</v>
      </c>
    </row>
    <row r="558" spans="1:4">
      <c r="A558" s="59">
        <v>37</v>
      </c>
      <c r="B558" s="84" t="s">
        <v>30</v>
      </c>
      <c r="C558" s="80">
        <v>5</v>
      </c>
      <c r="D558" s="81">
        <v>5.3</v>
      </c>
    </row>
    <row r="559" spans="1:4">
      <c r="A559" s="59">
        <v>38</v>
      </c>
      <c r="B559" s="63" t="s">
        <v>38</v>
      </c>
      <c r="C559" s="80">
        <v>12</v>
      </c>
      <c r="D559" s="81">
        <v>15.6</v>
      </c>
    </row>
    <row r="560" spans="1:4">
      <c r="A560" s="59">
        <v>39</v>
      </c>
      <c r="B560" s="63" t="s">
        <v>38</v>
      </c>
      <c r="C560" s="80">
        <v>14.2</v>
      </c>
      <c r="D560" s="81">
        <v>41.1</v>
      </c>
    </row>
    <row r="561" spans="1:4">
      <c r="A561" s="59">
        <v>40</v>
      </c>
      <c r="B561" s="65" t="s">
        <v>23</v>
      </c>
      <c r="C561" s="80">
        <v>8.9</v>
      </c>
      <c r="D561" s="81">
        <v>9.5</v>
      </c>
    </row>
    <row r="562" spans="1:4">
      <c r="A562" s="59">
        <v>41</v>
      </c>
      <c r="B562" s="67" t="s">
        <v>33</v>
      </c>
      <c r="C562" s="80">
        <v>4</v>
      </c>
      <c r="D562" s="81">
        <v>5</v>
      </c>
    </row>
    <row r="563" spans="1:4">
      <c r="A563" s="59">
        <v>42</v>
      </c>
      <c r="B563" s="67" t="s">
        <v>33</v>
      </c>
      <c r="C563" s="80">
        <v>5.5</v>
      </c>
      <c r="D563" s="81">
        <v>6.7</v>
      </c>
    </row>
    <row r="564" spans="1:4">
      <c r="A564" s="59">
        <v>43</v>
      </c>
      <c r="B564" s="67" t="s">
        <v>33</v>
      </c>
      <c r="C564" s="80">
        <v>7</v>
      </c>
      <c r="D564" s="81">
        <v>8.2</v>
      </c>
    </row>
    <row r="565" spans="1:4">
      <c r="A565" s="59">
        <v>44</v>
      </c>
      <c r="B565" s="67" t="s">
        <v>33</v>
      </c>
      <c r="C565" s="81">
        <v>6.5</v>
      </c>
      <c r="D565" s="81">
        <v>3.8</v>
      </c>
    </row>
    <row r="566" spans="1:4">
      <c r="A566" s="59">
        <v>45</v>
      </c>
      <c r="B566" s="63" t="s">
        <v>45</v>
      </c>
      <c r="C566" s="81">
        <v>4.5</v>
      </c>
      <c r="D566" s="81">
        <v>4</v>
      </c>
    </row>
    <row r="567" spans="1:4">
      <c r="A567" s="59">
        <v>46</v>
      </c>
      <c r="B567" s="65" t="s">
        <v>25</v>
      </c>
      <c r="C567" s="81">
        <v>4.3</v>
      </c>
      <c r="D567" s="81">
        <v>3.4</v>
      </c>
    </row>
    <row r="568" spans="1:4">
      <c r="A568" s="59">
        <v>47</v>
      </c>
      <c r="B568" s="64" t="s">
        <v>20</v>
      </c>
      <c r="C568" s="81">
        <v>6</v>
      </c>
      <c r="D568" s="81">
        <v>2.5</v>
      </c>
    </row>
    <row r="569" spans="1:4">
      <c r="A569" s="59">
        <v>48</v>
      </c>
      <c r="B569" s="65" t="s">
        <v>24</v>
      </c>
      <c r="C569" s="81">
        <v>6.8</v>
      </c>
      <c r="D569" s="81">
        <v>4.2</v>
      </c>
    </row>
    <row r="570" spans="1:4">
      <c r="A570" s="59">
        <v>49</v>
      </c>
      <c r="B570" s="64" t="s">
        <v>20</v>
      </c>
      <c r="C570" s="81">
        <v>5.8</v>
      </c>
      <c r="D570" s="81">
        <v>2.8</v>
      </c>
    </row>
    <row r="571" spans="1:4">
      <c r="A571" s="59">
        <v>50</v>
      </c>
      <c r="B571" s="64" t="s">
        <v>20</v>
      </c>
      <c r="C571" s="81">
        <v>5</v>
      </c>
      <c r="D571" s="81">
        <v>3.6</v>
      </c>
    </row>
    <row r="572" spans="1:4">
      <c r="A572" s="59">
        <v>51</v>
      </c>
      <c r="B572" s="64" t="s">
        <v>20</v>
      </c>
      <c r="C572" s="81">
        <v>6</v>
      </c>
      <c r="D572" s="81">
        <v>5.5</v>
      </c>
    </row>
    <row r="573" spans="1:4">
      <c r="A573" s="59">
        <v>52</v>
      </c>
      <c r="B573" s="67" t="s">
        <v>33</v>
      </c>
      <c r="C573" s="81">
        <v>6</v>
      </c>
      <c r="D573" s="81">
        <v>4</v>
      </c>
    </row>
    <row r="574" spans="1:4">
      <c r="A574" s="59">
        <v>53</v>
      </c>
      <c r="B574" s="65" t="s">
        <v>24</v>
      </c>
      <c r="C574" s="81">
        <v>4.5</v>
      </c>
      <c r="D574" s="81">
        <v>3.5</v>
      </c>
    </row>
    <row r="575" spans="1:4">
      <c r="A575" s="59">
        <v>54</v>
      </c>
      <c r="B575" s="65" t="s">
        <v>24</v>
      </c>
      <c r="C575" s="81">
        <v>6.5</v>
      </c>
      <c r="D575" s="81">
        <v>4</v>
      </c>
    </row>
    <row r="576" spans="1:4">
      <c r="A576" s="59"/>
      <c r="B576" s="59"/>
      <c r="C576" s="59"/>
      <c r="D576" s="59"/>
    </row>
    <row r="577" spans="1:4">
      <c r="A577" s="58" t="s">
        <v>0</v>
      </c>
      <c r="B577" s="85">
        <v>11</v>
      </c>
      <c r="C577" s="59"/>
      <c r="D577" s="59"/>
    </row>
    <row r="578" spans="1:4">
      <c r="A578" s="58" t="s">
        <v>1</v>
      </c>
      <c r="B578" s="59">
        <v>0.83</v>
      </c>
      <c r="C578" s="58" t="s">
        <v>2</v>
      </c>
      <c r="D578" s="59" t="s">
        <v>46</v>
      </c>
    </row>
    <row r="579" spans="1:4">
      <c r="A579" s="58" t="s">
        <v>4</v>
      </c>
      <c r="B579" s="59" t="s">
        <v>36</v>
      </c>
      <c r="C579" s="58" t="s">
        <v>6</v>
      </c>
      <c r="D579" s="59" t="s">
        <v>7</v>
      </c>
    </row>
    <row r="580" spans="1:4">
      <c r="A580" s="58" t="s">
        <v>8</v>
      </c>
      <c r="B580" s="59" t="s">
        <v>37</v>
      </c>
      <c r="C580" s="58" t="s">
        <v>10</v>
      </c>
      <c r="D580" s="59" t="s">
        <v>11</v>
      </c>
    </row>
    <row r="581" spans="1:4">
      <c r="A581" s="58" t="s">
        <v>12</v>
      </c>
      <c r="B581" s="58" t="s">
        <v>13</v>
      </c>
      <c r="C581" s="58" t="s">
        <v>14</v>
      </c>
      <c r="D581" s="58" t="s">
        <v>15</v>
      </c>
    </row>
    <row r="582" spans="1:4">
      <c r="A582" s="59">
        <v>1</v>
      </c>
      <c r="B582" s="64" t="s">
        <v>20</v>
      </c>
      <c r="C582" s="62">
        <v>5.5</v>
      </c>
      <c r="D582" s="62">
        <v>5.3</v>
      </c>
    </row>
    <row r="583" spans="1:4">
      <c r="A583" s="59">
        <v>2</v>
      </c>
      <c r="B583" s="64" t="s">
        <v>20</v>
      </c>
      <c r="C583" s="62">
        <v>5</v>
      </c>
      <c r="D583" s="62">
        <v>5</v>
      </c>
    </row>
    <row r="584" spans="1:4">
      <c r="A584" s="59">
        <v>3</v>
      </c>
      <c r="B584" s="82" t="s">
        <v>44</v>
      </c>
      <c r="C584" s="62">
        <v>6.2</v>
      </c>
      <c r="D584" s="62">
        <v>5.1</v>
      </c>
    </row>
    <row r="585" spans="1:4">
      <c r="A585" s="59">
        <v>4</v>
      </c>
      <c r="B585" s="64" t="s">
        <v>20</v>
      </c>
      <c r="C585" s="62">
        <v>7</v>
      </c>
      <c r="D585" s="62">
        <v>5.9</v>
      </c>
    </row>
    <row r="586" spans="1:4">
      <c r="A586" s="59">
        <v>5</v>
      </c>
      <c r="B586" s="84" t="s">
        <v>30</v>
      </c>
      <c r="C586" s="62">
        <v>8.2</v>
      </c>
      <c r="D586" s="62">
        <v>8.7</v>
      </c>
    </row>
    <row r="587" spans="1:4">
      <c r="A587" s="59">
        <v>6</v>
      </c>
      <c r="B587" s="64" t="s">
        <v>20</v>
      </c>
      <c r="C587" s="62">
        <v>8.5</v>
      </c>
      <c r="D587" s="62">
        <v>10.4</v>
      </c>
    </row>
    <row r="588" spans="1:4">
      <c r="A588" s="59">
        <v>7</v>
      </c>
      <c r="B588" s="64" t="s">
        <v>20</v>
      </c>
      <c r="C588" s="62">
        <v>6</v>
      </c>
      <c r="D588" s="62">
        <v>9.2</v>
      </c>
    </row>
    <row r="589" spans="1:4">
      <c r="A589" s="59">
        <v>8</v>
      </c>
      <c r="B589" s="64" t="s">
        <v>20</v>
      </c>
      <c r="C589" s="62">
        <v>7.5</v>
      </c>
      <c r="D589" s="62">
        <v>5.7</v>
      </c>
    </row>
    <row r="590" spans="1:4">
      <c r="A590" s="59">
        <v>9</v>
      </c>
      <c r="B590" s="65" t="s">
        <v>24</v>
      </c>
      <c r="C590" s="62">
        <v>9</v>
      </c>
      <c r="D590" s="62">
        <v>7.5</v>
      </c>
    </row>
    <row r="591" spans="1:4">
      <c r="A591" s="59">
        <v>10</v>
      </c>
      <c r="B591" s="67" t="s">
        <v>33</v>
      </c>
      <c r="C591" s="62">
        <v>6.8</v>
      </c>
      <c r="D591" s="62">
        <v>6.2</v>
      </c>
    </row>
    <row r="592" spans="1:4">
      <c r="A592" s="59">
        <v>11</v>
      </c>
      <c r="B592" s="63" t="s">
        <v>38</v>
      </c>
      <c r="C592" s="62">
        <v>13.8</v>
      </c>
      <c r="D592" s="62">
        <v>29.8</v>
      </c>
    </row>
    <row r="593" spans="1:4">
      <c r="A593" s="59">
        <v>12</v>
      </c>
      <c r="B593" s="63" t="s">
        <v>38</v>
      </c>
      <c r="C593" s="62">
        <v>14.5</v>
      </c>
      <c r="D593" s="62">
        <v>26.9</v>
      </c>
    </row>
    <row r="594" spans="1:4">
      <c r="A594" s="59">
        <v>13</v>
      </c>
      <c r="B594" s="63" t="s">
        <v>38</v>
      </c>
      <c r="C594" s="62">
        <v>12.6</v>
      </c>
      <c r="D594" s="62">
        <v>20.3</v>
      </c>
    </row>
    <row r="595" spans="1:4">
      <c r="A595" s="59">
        <v>14</v>
      </c>
      <c r="B595" s="63" t="s">
        <v>21</v>
      </c>
      <c r="C595" s="62">
        <v>6</v>
      </c>
      <c r="D595" s="62">
        <v>7.4</v>
      </c>
    </row>
    <row r="596" spans="1:4">
      <c r="A596" s="59">
        <v>15</v>
      </c>
      <c r="B596" s="63" t="s">
        <v>21</v>
      </c>
      <c r="C596" s="62">
        <v>3.8</v>
      </c>
      <c r="D596" s="62">
        <v>5.7</v>
      </c>
    </row>
    <row r="597" spans="1:4">
      <c r="A597" s="59">
        <v>16</v>
      </c>
      <c r="B597" s="63" t="s">
        <v>38</v>
      </c>
      <c r="C597" s="62">
        <v>13.3</v>
      </c>
      <c r="D597" s="62">
        <v>21.7</v>
      </c>
    </row>
    <row r="598" spans="1:4">
      <c r="A598" s="59">
        <v>17</v>
      </c>
      <c r="B598" s="63" t="s">
        <v>21</v>
      </c>
      <c r="C598" s="62">
        <v>4.8</v>
      </c>
      <c r="D598" s="62">
        <v>5.9</v>
      </c>
    </row>
    <row r="599" spans="1:4">
      <c r="A599" s="59">
        <v>18</v>
      </c>
      <c r="B599" s="63" t="s">
        <v>38</v>
      </c>
      <c r="C599" s="62">
        <v>3.5</v>
      </c>
      <c r="D599" s="62">
        <v>5.6</v>
      </c>
    </row>
    <row r="600" spans="1:4">
      <c r="A600" s="59">
        <v>19</v>
      </c>
      <c r="B600" s="63" t="s">
        <v>38</v>
      </c>
      <c r="C600" s="62">
        <v>14.5</v>
      </c>
      <c r="D600" s="62">
        <v>37.9</v>
      </c>
    </row>
    <row r="601" spans="1:4">
      <c r="A601" s="59">
        <v>20</v>
      </c>
      <c r="B601" s="82" t="s">
        <v>49</v>
      </c>
      <c r="C601" s="62">
        <v>5.5</v>
      </c>
      <c r="D601" s="62">
        <v>5.8</v>
      </c>
    </row>
    <row r="602" spans="1:4">
      <c r="A602" s="59">
        <v>21</v>
      </c>
      <c r="B602" s="65" t="s">
        <v>25</v>
      </c>
      <c r="C602" s="62">
        <v>4.5</v>
      </c>
      <c r="D602" s="62">
        <v>5.3</v>
      </c>
    </row>
    <row r="603" spans="1:4">
      <c r="A603" s="59">
        <v>22</v>
      </c>
      <c r="B603" s="64" t="s">
        <v>20</v>
      </c>
      <c r="C603" s="62">
        <v>6.5</v>
      </c>
      <c r="D603" s="62">
        <v>6</v>
      </c>
    </row>
    <row r="604" spans="1:4">
      <c r="A604" s="59">
        <v>23</v>
      </c>
      <c r="B604" s="65" t="s">
        <v>23</v>
      </c>
      <c r="C604" s="62">
        <v>6.2</v>
      </c>
      <c r="D604" s="62">
        <v>5.3</v>
      </c>
    </row>
    <row r="605" spans="1:4">
      <c r="A605" s="59">
        <v>24</v>
      </c>
      <c r="B605" s="63" t="s">
        <v>38</v>
      </c>
      <c r="C605" s="62">
        <v>14.8</v>
      </c>
      <c r="D605" s="62">
        <v>33.2</v>
      </c>
    </row>
    <row r="606" spans="1:4">
      <c r="A606" s="59">
        <v>25</v>
      </c>
      <c r="B606" s="63" t="s">
        <v>38</v>
      </c>
      <c r="C606" s="62">
        <v>15.5</v>
      </c>
      <c r="D606" s="62">
        <v>40.5</v>
      </c>
    </row>
    <row r="607" spans="1:4">
      <c r="A607" s="59">
        <v>26</v>
      </c>
      <c r="B607" s="63" t="s">
        <v>38</v>
      </c>
      <c r="C607" s="62">
        <v>7.8</v>
      </c>
      <c r="D607" s="62">
        <v>8.1</v>
      </c>
    </row>
    <row r="608" spans="1:4">
      <c r="A608" s="59">
        <v>27</v>
      </c>
      <c r="B608" s="63" t="s">
        <v>38</v>
      </c>
      <c r="C608" s="62">
        <v>15.5</v>
      </c>
      <c r="D608" s="62">
        <v>27.8</v>
      </c>
    </row>
    <row r="609" spans="1:4">
      <c r="A609" s="59">
        <v>28</v>
      </c>
      <c r="B609" s="63" t="s">
        <v>38</v>
      </c>
      <c r="C609" s="62">
        <v>12.6</v>
      </c>
      <c r="D609" s="62">
        <v>22.4</v>
      </c>
    </row>
    <row r="610" spans="1:4">
      <c r="A610" s="59">
        <v>29</v>
      </c>
      <c r="B610" s="63" t="s">
        <v>38</v>
      </c>
      <c r="C610" s="62">
        <v>14.9</v>
      </c>
      <c r="D610" s="62">
        <v>31.5</v>
      </c>
    </row>
    <row r="611" spans="1:4">
      <c r="A611" s="59">
        <v>30</v>
      </c>
      <c r="B611" s="63" t="s">
        <v>38</v>
      </c>
      <c r="C611" s="62">
        <v>7.8</v>
      </c>
      <c r="D611" s="62">
        <v>10.3</v>
      </c>
    </row>
    <row r="612" spans="1:4">
      <c r="A612" s="59">
        <v>31</v>
      </c>
      <c r="B612" s="65" t="s">
        <v>25</v>
      </c>
      <c r="C612" s="62">
        <v>7.8</v>
      </c>
      <c r="D612" s="62">
        <v>5.9</v>
      </c>
    </row>
    <row r="613" spans="1:4">
      <c r="A613" s="59">
        <v>32</v>
      </c>
      <c r="B613" s="84" t="s">
        <v>30</v>
      </c>
      <c r="C613" s="62">
        <v>7.2</v>
      </c>
      <c r="D613" s="62">
        <v>6.8</v>
      </c>
    </row>
    <row r="614" spans="1:4">
      <c r="A614" s="59">
        <v>33</v>
      </c>
      <c r="B614" s="63" t="s">
        <v>38</v>
      </c>
      <c r="C614" s="62">
        <v>15.2</v>
      </c>
      <c r="D614" s="62">
        <v>24.5</v>
      </c>
    </row>
    <row r="615" spans="1:4">
      <c r="A615" s="59">
        <v>34</v>
      </c>
      <c r="B615" s="63" t="s">
        <v>38</v>
      </c>
      <c r="C615" s="62">
        <v>14.8</v>
      </c>
      <c r="D615" s="62">
        <v>32.4</v>
      </c>
    </row>
    <row r="616" spans="1:4">
      <c r="A616" s="59">
        <v>35</v>
      </c>
      <c r="B616" s="63" t="s">
        <v>21</v>
      </c>
      <c r="C616" s="62">
        <v>12.2</v>
      </c>
      <c r="D616" s="62">
        <v>15.4</v>
      </c>
    </row>
    <row r="617" spans="1:4">
      <c r="A617" s="59">
        <v>36</v>
      </c>
      <c r="B617" s="63" t="s">
        <v>38</v>
      </c>
      <c r="C617" s="62">
        <v>7.6</v>
      </c>
      <c r="D617" s="62">
        <v>8</v>
      </c>
    </row>
    <row r="618" spans="1:4">
      <c r="A618" s="59">
        <v>37</v>
      </c>
      <c r="B618" s="63" t="s">
        <v>21</v>
      </c>
      <c r="C618" s="62">
        <v>14.3</v>
      </c>
      <c r="D618" s="62">
        <v>18.4</v>
      </c>
    </row>
    <row r="619" spans="1:4">
      <c r="A619" s="59">
        <v>38</v>
      </c>
      <c r="B619" s="84" t="s">
        <v>30</v>
      </c>
      <c r="C619" s="62">
        <v>6.2</v>
      </c>
      <c r="D619" s="62">
        <v>5.2</v>
      </c>
    </row>
    <row r="620" spans="1:4">
      <c r="A620" s="59">
        <v>39</v>
      </c>
      <c r="B620" s="65" t="s">
        <v>41</v>
      </c>
      <c r="C620" s="62">
        <v>14.9</v>
      </c>
      <c r="D620" s="62">
        <v>48.5</v>
      </c>
    </row>
    <row r="621" spans="1:4">
      <c r="A621" s="59">
        <v>40</v>
      </c>
      <c r="B621" s="63" t="s">
        <v>21</v>
      </c>
      <c r="C621" s="62">
        <v>3.6</v>
      </c>
      <c r="D621" s="62">
        <v>8.8</v>
      </c>
    </row>
    <row r="622" spans="1:4">
      <c r="A622" s="59">
        <v>41</v>
      </c>
      <c r="B622" s="63" t="s">
        <v>21</v>
      </c>
      <c r="C622" s="62">
        <v>6.8</v>
      </c>
      <c r="D622" s="62">
        <v>12.6</v>
      </c>
    </row>
    <row r="623" spans="1:4">
      <c r="A623" s="59">
        <v>42</v>
      </c>
      <c r="B623" s="63" t="s">
        <v>21</v>
      </c>
      <c r="C623" s="62">
        <v>11.9</v>
      </c>
      <c r="D623" s="62">
        <v>18.5</v>
      </c>
    </row>
    <row r="624" spans="1:4">
      <c r="A624" s="59">
        <v>43</v>
      </c>
      <c r="B624" s="63" t="s">
        <v>38</v>
      </c>
      <c r="C624" s="62">
        <v>15.4</v>
      </c>
      <c r="D624" s="62">
        <v>33.8</v>
      </c>
    </row>
    <row r="625" spans="1:4">
      <c r="A625" s="59">
        <v>44</v>
      </c>
      <c r="B625" s="65" t="s">
        <v>24</v>
      </c>
      <c r="C625" s="62">
        <v>8.7</v>
      </c>
      <c r="D625" s="62">
        <v>7.6</v>
      </c>
    </row>
    <row r="626" spans="1:4">
      <c r="A626" s="59">
        <v>45</v>
      </c>
      <c r="B626" s="65" t="s">
        <v>25</v>
      </c>
      <c r="C626" s="62">
        <v>6.1</v>
      </c>
      <c r="D626" s="62">
        <v>6.2</v>
      </c>
    </row>
    <row r="627" spans="1:4">
      <c r="A627" s="59">
        <v>46</v>
      </c>
      <c r="B627" s="64" t="s">
        <v>20</v>
      </c>
      <c r="C627" s="62">
        <v>13.4</v>
      </c>
      <c r="D627" s="62">
        <v>17.7</v>
      </c>
    </row>
    <row r="628" spans="1:4">
      <c r="A628" s="59">
        <v>47</v>
      </c>
      <c r="B628" s="64" t="s">
        <v>20</v>
      </c>
      <c r="C628" s="62">
        <v>14</v>
      </c>
      <c r="D628" s="62">
        <v>19</v>
      </c>
    </row>
    <row r="629" spans="1:4">
      <c r="A629" s="59">
        <v>48</v>
      </c>
      <c r="B629" s="64" t="s">
        <v>20</v>
      </c>
      <c r="C629" s="62">
        <v>12.6</v>
      </c>
      <c r="D629" s="62">
        <v>11.9</v>
      </c>
    </row>
    <row r="630" spans="1:4">
      <c r="A630" s="59">
        <v>49</v>
      </c>
      <c r="B630" s="65" t="s">
        <v>24</v>
      </c>
      <c r="C630" s="62">
        <v>5</v>
      </c>
      <c r="D630" s="62">
        <v>6.2</v>
      </c>
    </row>
    <row r="631" spans="1:4">
      <c r="A631" s="59">
        <v>50</v>
      </c>
      <c r="B631" s="64" t="s">
        <v>20</v>
      </c>
      <c r="C631" s="62">
        <v>12.8</v>
      </c>
      <c r="D631" s="62">
        <v>23.4</v>
      </c>
    </row>
    <row r="632" spans="1:4">
      <c r="A632" s="59">
        <v>51</v>
      </c>
      <c r="B632" s="64" t="s">
        <v>20</v>
      </c>
      <c r="C632" s="62">
        <v>5.3</v>
      </c>
      <c r="D632" s="62">
        <v>4.2</v>
      </c>
    </row>
    <row r="633" spans="1:4">
      <c r="A633" s="59">
        <v>52</v>
      </c>
      <c r="B633" s="65" t="s">
        <v>25</v>
      </c>
      <c r="C633" s="62">
        <v>4.2</v>
      </c>
      <c r="D633" s="62">
        <v>4.5</v>
      </c>
    </row>
    <row r="634" spans="1:4">
      <c r="A634" s="59">
        <v>53</v>
      </c>
      <c r="B634" s="65" t="s">
        <v>28</v>
      </c>
      <c r="C634" s="62">
        <v>4.2</v>
      </c>
      <c r="D634" s="62">
        <v>4</v>
      </c>
    </row>
    <row r="635" spans="1:4">
      <c r="A635" s="59">
        <v>54</v>
      </c>
      <c r="B635" s="82" t="s">
        <v>49</v>
      </c>
      <c r="C635" s="62">
        <v>5</v>
      </c>
      <c r="D635" s="62">
        <v>5</v>
      </c>
    </row>
    <row r="636" spans="1:4">
      <c r="A636" s="59"/>
      <c r="B636" s="59"/>
      <c r="C636" s="59"/>
      <c r="D636" s="59"/>
    </row>
    <row r="637" spans="1:4">
      <c r="A637" s="58" t="s">
        <v>0</v>
      </c>
      <c r="B637" s="85">
        <v>12</v>
      </c>
      <c r="C637" s="59"/>
      <c r="D637" s="59"/>
    </row>
    <row r="638" spans="1:4">
      <c r="A638" s="58" t="s">
        <v>1</v>
      </c>
      <c r="B638" s="59">
        <v>0.72</v>
      </c>
      <c r="C638" s="58" t="s">
        <v>2</v>
      </c>
      <c r="D638" s="59" t="s">
        <v>42</v>
      </c>
    </row>
    <row r="639" spans="1:4">
      <c r="A639" s="58" t="s">
        <v>4</v>
      </c>
      <c r="B639" s="59" t="s">
        <v>5</v>
      </c>
      <c r="C639" s="58" t="s">
        <v>6</v>
      </c>
      <c r="D639" s="59" t="s">
        <v>7</v>
      </c>
    </row>
    <row r="640" spans="1:4">
      <c r="A640" s="58" t="s">
        <v>8</v>
      </c>
      <c r="B640" s="59" t="s">
        <v>50</v>
      </c>
      <c r="C640" s="58" t="s">
        <v>10</v>
      </c>
      <c r="D640" s="59" t="s">
        <v>11</v>
      </c>
    </row>
    <row r="641" spans="1:4">
      <c r="A641" s="58" t="s">
        <v>12</v>
      </c>
      <c r="B641" s="58" t="s">
        <v>13</v>
      </c>
      <c r="C641" s="58" t="s">
        <v>14</v>
      </c>
      <c r="D641" s="58" t="s">
        <v>15</v>
      </c>
    </row>
    <row r="642" spans="1:4">
      <c r="A642" s="59">
        <v>1</v>
      </c>
      <c r="B642" s="65" t="s">
        <v>25</v>
      </c>
      <c r="C642" s="62">
        <v>7.6</v>
      </c>
      <c r="D642" s="62">
        <v>7.4</v>
      </c>
    </row>
    <row r="643" spans="1:4">
      <c r="A643" s="59">
        <v>2</v>
      </c>
      <c r="B643" s="63" t="s">
        <v>38</v>
      </c>
      <c r="C643" s="62">
        <v>15.3</v>
      </c>
      <c r="D643" s="62">
        <v>30.3</v>
      </c>
    </row>
    <row r="644" spans="1:4">
      <c r="A644" s="59">
        <v>3</v>
      </c>
      <c r="B644" s="63" t="s">
        <v>19</v>
      </c>
      <c r="C644" s="62">
        <v>11.4</v>
      </c>
      <c r="D644" s="62">
        <v>14</v>
      </c>
    </row>
    <row r="645" spans="1:4">
      <c r="A645" s="59">
        <v>4</v>
      </c>
      <c r="B645" s="63" t="s">
        <v>38</v>
      </c>
      <c r="C645" s="62">
        <v>15.5</v>
      </c>
      <c r="D645" s="62">
        <v>38.8</v>
      </c>
    </row>
    <row r="646" spans="1:4">
      <c r="A646" s="59">
        <v>5</v>
      </c>
      <c r="B646" s="67" t="s">
        <v>33</v>
      </c>
      <c r="C646" s="62">
        <v>7</v>
      </c>
      <c r="D646" s="62">
        <v>5.2</v>
      </c>
    </row>
    <row r="647" spans="1:4">
      <c r="A647" s="59">
        <v>6</v>
      </c>
      <c r="B647" s="67" t="s">
        <v>33</v>
      </c>
      <c r="C647" s="62">
        <v>10</v>
      </c>
      <c r="D647" s="62">
        <v>19.2</v>
      </c>
    </row>
    <row r="648" spans="1:4">
      <c r="A648" s="59">
        <v>7</v>
      </c>
      <c r="B648" s="65" t="s">
        <v>28</v>
      </c>
      <c r="C648" s="62">
        <v>8.2</v>
      </c>
      <c r="D648" s="62">
        <v>7.9</v>
      </c>
    </row>
    <row r="649" spans="1:4">
      <c r="A649" s="59">
        <v>8</v>
      </c>
      <c r="B649" s="63" t="s">
        <v>19</v>
      </c>
      <c r="C649" s="62">
        <v>9.5</v>
      </c>
      <c r="D649" s="62">
        <v>8.8</v>
      </c>
    </row>
    <row r="650" spans="1:4">
      <c r="A650" s="59">
        <v>9</v>
      </c>
      <c r="B650" s="63" t="s">
        <v>38</v>
      </c>
      <c r="C650" s="62">
        <v>13.8</v>
      </c>
      <c r="D650" s="62">
        <v>29.1</v>
      </c>
    </row>
    <row r="651" spans="1:4">
      <c r="A651" s="59">
        <v>10</v>
      </c>
      <c r="B651" s="67" t="s">
        <v>33</v>
      </c>
      <c r="C651" s="62">
        <v>11.5</v>
      </c>
      <c r="D651" s="62">
        <v>7.9</v>
      </c>
    </row>
    <row r="652" spans="1:4">
      <c r="A652" s="59">
        <v>11</v>
      </c>
      <c r="B652" s="67" t="s">
        <v>33</v>
      </c>
      <c r="C652" s="62">
        <v>9</v>
      </c>
      <c r="D652" s="62">
        <v>5.4</v>
      </c>
    </row>
    <row r="653" spans="1:4">
      <c r="A653" s="59">
        <v>12</v>
      </c>
      <c r="B653" s="63" t="s">
        <v>38</v>
      </c>
      <c r="C653" s="62">
        <v>15.2</v>
      </c>
      <c r="D653" s="62">
        <v>39.5</v>
      </c>
    </row>
    <row r="654" spans="1:4">
      <c r="A654" s="59">
        <v>13</v>
      </c>
      <c r="B654" s="63" t="s">
        <v>38</v>
      </c>
      <c r="C654" s="62">
        <v>13.8</v>
      </c>
      <c r="D654" s="62">
        <v>26.7</v>
      </c>
    </row>
    <row r="655" spans="1:4">
      <c r="A655" s="59">
        <v>14</v>
      </c>
      <c r="B655" s="65" t="s">
        <v>24</v>
      </c>
      <c r="C655" s="62">
        <v>7</v>
      </c>
      <c r="D655" s="62">
        <v>5.7</v>
      </c>
    </row>
    <row r="656" spans="1:4">
      <c r="A656" s="59">
        <v>15</v>
      </c>
      <c r="B656" s="67" t="s">
        <v>33</v>
      </c>
      <c r="C656" s="62">
        <v>8.2</v>
      </c>
      <c r="D656" s="62">
        <v>8.1</v>
      </c>
    </row>
    <row r="657" spans="1:4">
      <c r="A657" s="59">
        <v>16</v>
      </c>
      <c r="B657" s="63" t="s">
        <v>38</v>
      </c>
      <c r="C657" s="62">
        <v>14.5</v>
      </c>
      <c r="D657" s="62">
        <v>28.7</v>
      </c>
    </row>
    <row r="658" spans="1:4">
      <c r="A658" s="59">
        <v>17</v>
      </c>
      <c r="B658" s="67" t="s">
        <v>33</v>
      </c>
      <c r="C658" s="62">
        <v>9.5</v>
      </c>
      <c r="D658" s="62">
        <v>6.5</v>
      </c>
    </row>
    <row r="659" spans="1:4">
      <c r="A659" s="59">
        <v>18</v>
      </c>
      <c r="B659" s="67" t="s">
        <v>33</v>
      </c>
      <c r="C659" s="62">
        <v>11</v>
      </c>
      <c r="D659" s="62">
        <v>13.6</v>
      </c>
    </row>
    <row r="660" spans="1:4">
      <c r="A660" s="59">
        <v>19</v>
      </c>
      <c r="B660" s="63" t="s">
        <v>38</v>
      </c>
      <c r="C660" s="62">
        <v>15.5</v>
      </c>
      <c r="D660" s="62">
        <v>31.2</v>
      </c>
    </row>
    <row r="661" spans="1:4">
      <c r="A661" s="59">
        <v>20</v>
      </c>
      <c r="B661" s="65" t="s">
        <v>24</v>
      </c>
      <c r="C661" s="62">
        <v>7</v>
      </c>
      <c r="D661" s="62">
        <v>8.6</v>
      </c>
    </row>
    <row r="662" spans="1:4">
      <c r="A662" s="59">
        <v>21</v>
      </c>
      <c r="B662" s="63" t="s">
        <v>19</v>
      </c>
      <c r="C662" s="62">
        <v>9.2</v>
      </c>
      <c r="D662" s="62">
        <v>13</v>
      </c>
    </row>
    <row r="663" spans="1:4">
      <c r="A663" s="59">
        <v>22</v>
      </c>
      <c r="B663" s="63" t="s">
        <v>45</v>
      </c>
      <c r="C663" s="62">
        <v>8.8</v>
      </c>
      <c r="D663" s="62">
        <v>9.1</v>
      </c>
    </row>
    <row r="664" spans="1:4">
      <c r="A664" s="59">
        <v>23</v>
      </c>
      <c r="B664" s="67" t="s">
        <v>33</v>
      </c>
      <c r="C664" s="62">
        <v>10</v>
      </c>
      <c r="D664" s="62">
        <v>15</v>
      </c>
    </row>
    <row r="665" spans="1:4">
      <c r="A665" s="59">
        <v>24</v>
      </c>
      <c r="B665" s="63" t="s">
        <v>38</v>
      </c>
      <c r="C665" s="62">
        <v>14.6</v>
      </c>
      <c r="D665" s="62">
        <v>32.2</v>
      </c>
    </row>
    <row r="666" spans="1:4">
      <c r="A666" s="59">
        <v>25</v>
      </c>
      <c r="B666" s="63" t="s">
        <v>19</v>
      </c>
      <c r="C666" s="62">
        <v>10.5</v>
      </c>
      <c r="D666" s="62">
        <v>10.4</v>
      </c>
    </row>
    <row r="667" spans="1:4">
      <c r="A667" s="59">
        <v>26</v>
      </c>
      <c r="B667" s="63" t="s">
        <v>19</v>
      </c>
      <c r="C667" s="62">
        <v>8.9</v>
      </c>
      <c r="D667" s="62">
        <v>8.8</v>
      </c>
    </row>
    <row r="668" spans="1:4">
      <c r="A668" s="59">
        <v>27</v>
      </c>
      <c r="B668" s="63" t="s">
        <v>19</v>
      </c>
      <c r="C668" s="62">
        <v>11.1</v>
      </c>
      <c r="D668" s="62">
        <v>11</v>
      </c>
    </row>
    <row r="669" spans="1:4">
      <c r="A669" s="59">
        <v>28</v>
      </c>
      <c r="B669" s="63" t="s">
        <v>19</v>
      </c>
      <c r="C669" s="62">
        <v>12</v>
      </c>
      <c r="D669" s="62">
        <v>8.7</v>
      </c>
    </row>
    <row r="670" spans="1:4">
      <c r="A670" s="59">
        <v>29</v>
      </c>
      <c r="B670" s="63" t="s">
        <v>38</v>
      </c>
      <c r="C670" s="62">
        <v>11.4</v>
      </c>
      <c r="D670" s="62">
        <v>28.5</v>
      </c>
    </row>
    <row r="671" spans="1:4">
      <c r="A671" s="59">
        <v>30</v>
      </c>
      <c r="B671" s="63" t="s">
        <v>38</v>
      </c>
      <c r="C671" s="62">
        <v>13.4</v>
      </c>
      <c r="D671" s="62">
        <v>26.6</v>
      </c>
    </row>
    <row r="672" spans="1:4">
      <c r="A672" s="59">
        <v>31</v>
      </c>
      <c r="B672" s="67" t="s">
        <v>33</v>
      </c>
      <c r="C672" s="62">
        <v>9.6</v>
      </c>
      <c r="D672" s="62">
        <v>10.5</v>
      </c>
    </row>
    <row r="673" spans="1:4">
      <c r="A673" s="59">
        <v>32</v>
      </c>
      <c r="B673" s="63" t="s">
        <v>21</v>
      </c>
      <c r="C673" s="62">
        <v>13.3</v>
      </c>
      <c r="D673" s="62">
        <v>30.6</v>
      </c>
    </row>
    <row r="674" spans="1:4">
      <c r="A674" s="59">
        <v>33</v>
      </c>
      <c r="B674" s="63" t="s">
        <v>38</v>
      </c>
      <c r="C674" s="62">
        <v>14.5</v>
      </c>
      <c r="D674" s="62">
        <v>33.6</v>
      </c>
    </row>
    <row r="675" spans="1:4">
      <c r="A675" s="59">
        <v>34</v>
      </c>
      <c r="B675" s="63" t="s">
        <v>38</v>
      </c>
      <c r="C675" s="62">
        <v>15</v>
      </c>
      <c r="D675" s="62">
        <v>32</v>
      </c>
    </row>
    <row r="676" spans="1:4">
      <c r="A676" s="59">
        <v>35</v>
      </c>
      <c r="B676" s="67" t="s">
        <v>33</v>
      </c>
      <c r="C676" s="62">
        <v>6</v>
      </c>
      <c r="D676" s="62">
        <v>6.9</v>
      </c>
    </row>
    <row r="677" spans="1:4">
      <c r="A677" s="59">
        <v>36</v>
      </c>
      <c r="B677" s="82" t="s">
        <v>48</v>
      </c>
      <c r="C677" s="62">
        <v>13.2</v>
      </c>
      <c r="D677" s="62">
        <v>15.9</v>
      </c>
    </row>
    <row r="678" spans="1:4">
      <c r="A678" s="59">
        <v>37</v>
      </c>
      <c r="B678" s="63" t="s">
        <v>19</v>
      </c>
      <c r="C678" s="62">
        <v>9.5</v>
      </c>
      <c r="D678" s="62">
        <v>7.8</v>
      </c>
    </row>
    <row r="679" spans="1:4">
      <c r="A679" s="59">
        <v>38</v>
      </c>
      <c r="B679" s="63" t="s">
        <v>21</v>
      </c>
      <c r="C679" s="62">
        <v>8.8</v>
      </c>
      <c r="D679" s="62">
        <v>14.5</v>
      </c>
    </row>
    <row r="680" spans="1:4">
      <c r="A680" s="59">
        <v>39</v>
      </c>
      <c r="B680" s="65" t="s">
        <v>24</v>
      </c>
      <c r="C680" s="62">
        <v>5.2</v>
      </c>
      <c r="D680" s="62">
        <v>6.2</v>
      </c>
    </row>
    <row r="681" spans="1:4">
      <c r="A681" s="59">
        <v>40</v>
      </c>
      <c r="B681" s="63" t="s">
        <v>19</v>
      </c>
      <c r="C681" s="62">
        <v>9</v>
      </c>
      <c r="D681" s="62">
        <v>5.9</v>
      </c>
    </row>
    <row r="682" spans="1:4">
      <c r="A682" s="59">
        <v>41</v>
      </c>
      <c r="B682" s="63" t="s">
        <v>19</v>
      </c>
      <c r="C682" s="62">
        <v>8.2</v>
      </c>
      <c r="D682" s="62">
        <v>5</v>
      </c>
    </row>
    <row r="683" spans="1:4">
      <c r="A683" s="59">
        <v>42</v>
      </c>
      <c r="B683" s="63" t="s">
        <v>21</v>
      </c>
      <c r="C683" s="62">
        <v>13.4</v>
      </c>
      <c r="D683" s="62">
        <v>36</v>
      </c>
    </row>
    <row r="684" spans="1:4">
      <c r="A684" s="59">
        <v>43</v>
      </c>
      <c r="B684" s="63" t="s">
        <v>38</v>
      </c>
      <c r="C684" s="62">
        <v>15.5</v>
      </c>
      <c r="D684" s="62">
        <v>29.5</v>
      </c>
    </row>
    <row r="685" spans="1:4">
      <c r="A685" s="59">
        <v>44</v>
      </c>
      <c r="B685" s="65" t="s">
        <v>24</v>
      </c>
      <c r="C685" s="62">
        <v>5.5</v>
      </c>
      <c r="D685" s="62">
        <v>2.5</v>
      </c>
    </row>
    <row r="686" spans="1:4">
      <c r="A686" s="59">
        <v>45</v>
      </c>
      <c r="B686" s="67" t="s">
        <v>33</v>
      </c>
      <c r="C686" s="62">
        <v>6.5</v>
      </c>
      <c r="D686" s="62">
        <v>4</v>
      </c>
    </row>
    <row r="687" spans="1:4">
      <c r="A687" s="59">
        <v>46</v>
      </c>
      <c r="B687" s="64" t="s">
        <v>20</v>
      </c>
      <c r="C687" s="62">
        <v>6.2</v>
      </c>
      <c r="D687" s="62">
        <v>4.2</v>
      </c>
    </row>
    <row r="688" spans="1:4">
      <c r="A688" s="59">
        <v>47</v>
      </c>
      <c r="B688" s="63" t="s">
        <v>19</v>
      </c>
      <c r="C688" s="62">
        <v>8</v>
      </c>
      <c r="D688" s="62">
        <v>4.5</v>
      </c>
    </row>
    <row r="689" spans="1:4">
      <c r="A689" s="59"/>
      <c r="B689" s="59"/>
      <c r="C689" s="59"/>
      <c r="D689" s="59"/>
    </row>
    <row r="690" spans="1:4">
      <c r="A690" s="59"/>
      <c r="B690" s="59"/>
      <c r="C690" s="59"/>
      <c r="D690" s="59"/>
    </row>
    <row r="691" spans="1:4">
      <c r="A691" s="58" t="s">
        <v>0</v>
      </c>
      <c r="B691" s="85">
        <v>13</v>
      </c>
      <c r="C691" s="59"/>
      <c r="D691" s="59"/>
    </row>
    <row r="692" spans="1:4">
      <c r="A692" s="58" t="s">
        <v>1</v>
      </c>
      <c r="B692" s="59">
        <v>0.73</v>
      </c>
      <c r="C692" s="58" t="s">
        <v>2</v>
      </c>
      <c r="D692" s="59" t="s">
        <v>3</v>
      </c>
    </row>
    <row r="693" spans="1:4">
      <c r="A693" s="58" t="s">
        <v>4</v>
      </c>
      <c r="B693" s="59" t="s">
        <v>36</v>
      </c>
      <c r="C693" s="58" t="s">
        <v>6</v>
      </c>
      <c r="D693" s="59" t="s">
        <v>7</v>
      </c>
    </row>
    <row r="694" spans="1:4">
      <c r="A694" s="58" t="s">
        <v>8</v>
      </c>
      <c r="B694" s="59" t="s">
        <v>51</v>
      </c>
      <c r="C694" s="58" t="s">
        <v>10</v>
      </c>
      <c r="D694" s="59" t="s">
        <v>11</v>
      </c>
    </row>
    <row r="695" spans="1:4">
      <c r="A695" s="58" t="s">
        <v>12</v>
      </c>
      <c r="B695" s="58" t="s">
        <v>13</v>
      </c>
      <c r="C695" s="58" t="s">
        <v>14</v>
      </c>
      <c r="D695" s="58" t="s">
        <v>15</v>
      </c>
    </row>
    <row r="696" spans="1:4">
      <c r="A696" s="59">
        <v>1</v>
      </c>
      <c r="B696" s="63" t="s">
        <v>19</v>
      </c>
      <c r="C696" s="62">
        <v>8.5</v>
      </c>
      <c r="D696" s="62">
        <v>34.1</v>
      </c>
    </row>
    <row r="697" spans="1:4">
      <c r="A697" s="59">
        <v>2</v>
      </c>
      <c r="B697" s="63" t="s">
        <v>38</v>
      </c>
      <c r="C697" s="62">
        <v>13.8</v>
      </c>
      <c r="D697" s="62">
        <v>30.3</v>
      </c>
    </row>
    <row r="698" spans="1:4">
      <c r="A698" s="59">
        <v>3</v>
      </c>
      <c r="B698" s="63" t="s">
        <v>19</v>
      </c>
      <c r="C698" s="62">
        <v>9.2</v>
      </c>
      <c r="D698" s="62">
        <v>8.6</v>
      </c>
    </row>
    <row r="699" spans="1:4">
      <c r="A699" s="59">
        <v>4</v>
      </c>
      <c r="B699" s="65" t="s">
        <v>25</v>
      </c>
      <c r="C699" s="62">
        <v>7.8</v>
      </c>
      <c r="D699" s="62">
        <v>7.1</v>
      </c>
    </row>
    <row r="700" spans="1:4">
      <c r="A700" s="59">
        <v>5</v>
      </c>
      <c r="B700" s="63" t="s">
        <v>45</v>
      </c>
      <c r="C700" s="62">
        <v>7</v>
      </c>
      <c r="D700" s="62">
        <v>7.4</v>
      </c>
    </row>
    <row r="701" spans="1:4">
      <c r="A701" s="59">
        <v>6</v>
      </c>
      <c r="B701" s="63" t="s">
        <v>45</v>
      </c>
      <c r="C701" s="62">
        <v>9.6</v>
      </c>
      <c r="D701" s="62">
        <v>15.5</v>
      </c>
    </row>
    <row r="702" spans="1:4">
      <c r="A702" s="59">
        <v>7</v>
      </c>
      <c r="B702" s="63" t="s">
        <v>19</v>
      </c>
      <c r="C702" s="62">
        <v>12.5</v>
      </c>
      <c r="D702" s="62">
        <v>20.1</v>
      </c>
    </row>
    <row r="703" spans="1:4">
      <c r="A703" s="59">
        <v>8</v>
      </c>
      <c r="B703" s="82" t="s">
        <v>48</v>
      </c>
      <c r="C703" s="62">
        <v>11.1</v>
      </c>
      <c r="D703" s="62">
        <v>10.4</v>
      </c>
    </row>
    <row r="704" spans="1:4">
      <c r="A704" s="59">
        <v>9</v>
      </c>
      <c r="B704" s="63" t="s">
        <v>38</v>
      </c>
      <c r="C704" s="62">
        <v>12.6</v>
      </c>
      <c r="D704" s="62">
        <v>22.4</v>
      </c>
    </row>
    <row r="705" spans="1:4">
      <c r="A705" s="59">
        <v>10</v>
      </c>
      <c r="B705" s="63" t="s">
        <v>21</v>
      </c>
      <c r="C705" s="62">
        <v>11.8</v>
      </c>
      <c r="D705" s="62">
        <v>21.9</v>
      </c>
    </row>
    <row r="706" spans="1:4">
      <c r="A706" s="59">
        <v>11</v>
      </c>
      <c r="B706" s="86" t="s">
        <v>52</v>
      </c>
      <c r="C706" s="62">
        <v>13.2</v>
      </c>
      <c r="D706" s="62">
        <v>24.5</v>
      </c>
    </row>
    <row r="707" spans="1:4">
      <c r="A707" s="59">
        <v>12</v>
      </c>
      <c r="B707" s="63" t="s">
        <v>38</v>
      </c>
      <c r="C707" s="62">
        <v>13.4</v>
      </c>
      <c r="D707" s="62">
        <v>28.7</v>
      </c>
    </row>
    <row r="708" spans="1:4">
      <c r="A708" s="59">
        <v>13</v>
      </c>
      <c r="B708" s="63" t="s">
        <v>21</v>
      </c>
      <c r="C708" s="62">
        <v>13.7</v>
      </c>
      <c r="D708" s="62">
        <v>25.5</v>
      </c>
    </row>
    <row r="709" spans="1:4">
      <c r="A709" s="59">
        <v>14</v>
      </c>
      <c r="B709" s="63" t="s">
        <v>38</v>
      </c>
      <c r="C709" s="62">
        <v>14.8</v>
      </c>
      <c r="D709" s="62">
        <v>34.5</v>
      </c>
    </row>
    <row r="710" spans="1:4">
      <c r="A710" s="59">
        <v>15</v>
      </c>
      <c r="B710" s="63" t="s">
        <v>38</v>
      </c>
      <c r="C710" s="62">
        <v>15</v>
      </c>
      <c r="D710" s="62">
        <v>21.1</v>
      </c>
    </row>
    <row r="711" spans="1:4">
      <c r="A711" s="59">
        <v>16</v>
      </c>
      <c r="B711" s="63" t="s">
        <v>19</v>
      </c>
      <c r="C711" s="62">
        <v>8</v>
      </c>
      <c r="D711" s="62">
        <v>10.1</v>
      </c>
    </row>
    <row r="712" spans="1:4">
      <c r="A712" s="59">
        <v>17</v>
      </c>
      <c r="B712" s="63" t="s">
        <v>19</v>
      </c>
      <c r="C712" s="62">
        <v>8</v>
      </c>
      <c r="D712" s="62">
        <v>8.1</v>
      </c>
    </row>
    <row r="713" spans="1:4">
      <c r="A713" s="59">
        <v>18</v>
      </c>
      <c r="B713" s="63" t="s">
        <v>19</v>
      </c>
      <c r="C713" s="62">
        <v>8.5</v>
      </c>
      <c r="D713" s="62">
        <v>5.6</v>
      </c>
    </row>
    <row r="714" spans="1:4">
      <c r="A714" s="59">
        <v>19</v>
      </c>
      <c r="B714" s="63" t="s">
        <v>38</v>
      </c>
      <c r="C714" s="62">
        <v>15.2</v>
      </c>
      <c r="D714" s="62">
        <v>23.5</v>
      </c>
    </row>
    <row r="715" spans="1:4">
      <c r="A715" s="59">
        <v>20</v>
      </c>
      <c r="B715" s="63" t="s">
        <v>38</v>
      </c>
      <c r="C715" s="62">
        <v>14</v>
      </c>
      <c r="D715" s="62">
        <v>22</v>
      </c>
    </row>
    <row r="716" spans="1:4">
      <c r="A716" s="59">
        <v>21</v>
      </c>
      <c r="B716" s="63" t="s">
        <v>38</v>
      </c>
      <c r="C716" s="62">
        <v>15.5</v>
      </c>
      <c r="D716" s="62">
        <v>37.7</v>
      </c>
    </row>
    <row r="717" spans="1:4">
      <c r="A717" s="59">
        <v>22</v>
      </c>
      <c r="B717" s="63" t="s">
        <v>38</v>
      </c>
      <c r="C717" s="62">
        <v>13.6</v>
      </c>
      <c r="D717" s="62">
        <v>21.7</v>
      </c>
    </row>
    <row r="718" spans="1:4">
      <c r="A718" s="59">
        <v>23</v>
      </c>
      <c r="B718" s="63" t="s">
        <v>38</v>
      </c>
      <c r="C718" s="62">
        <v>12.8</v>
      </c>
      <c r="D718" s="62">
        <v>23</v>
      </c>
    </row>
    <row r="719" spans="1:4">
      <c r="A719" s="59">
        <v>24</v>
      </c>
      <c r="B719" s="63" t="s">
        <v>38</v>
      </c>
      <c r="C719" s="62">
        <v>15.5</v>
      </c>
      <c r="D719" s="62">
        <v>31.1</v>
      </c>
    </row>
    <row r="720" spans="1:4">
      <c r="A720" s="59">
        <v>25</v>
      </c>
      <c r="B720" s="63" t="s">
        <v>38</v>
      </c>
      <c r="C720" s="62">
        <v>15.8</v>
      </c>
      <c r="D720" s="62">
        <v>39.7</v>
      </c>
    </row>
    <row r="721" spans="1:4">
      <c r="A721" s="59">
        <v>26</v>
      </c>
      <c r="B721" s="63" t="s">
        <v>38</v>
      </c>
      <c r="C721" s="62">
        <v>13.9</v>
      </c>
      <c r="D721" s="62">
        <v>20.1</v>
      </c>
    </row>
    <row r="722" spans="1:4">
      <c r="A722" s="59">
        <v>27</v>
      </c>
      <c r="B722" s="63" t="s">
        <v>38</v>
      </c>
      <c r="C722" s="62">
        <v>14.6</v>
      </c>
      <c r="D722" s="62">
        <v>37</v>
      </c>
    </row>
    <row r="723" spans="1:4">
      <c r="A723" s="59">
        <v>28</v>
      </c>
      <c r="B723" s="65" t="s">
        <v>24</v>
      </c>
      <c r="C723" s="62">
        <v>7.5</v>
      </c>
      <c r="D723" s="62">
        <v>9.1</v>
      </c>
    </row>
    <row r="724" spans="1:4">
      <c r="A724" s="59">
        <v>29</v>
      </c>
      <c r="B724" s="63" t="s">
        <v>38</v>
      </c>
      <c r="C724" s="62">
        <v>15.5</v>
      </c>
      <c r="D724" s="62">
        <v>15.8</v>
      </c>
    </row>
    <row r="725" spans="1:4">
      <c r="A725" s="59">
        <v>30</v>
      </c>
      <c r="B725" s="63" t="s">
        <v>45</v>
      </c>
      <c r="C725" s="62">
        <v>7.9</v>
      </c>
      <c r="D725" s="62">
        <v>10.1</v>
      </c>
    </row>
    <row r="726" spans="1:4">
      <c r="A726" s="59">
        <v>31</v>
      </c>
      <c r="B726" s="82" t="s">
        <v>48</v>
      </c>
      <c r="C726" s="62">
        <v>9</v>
      </c>
      <c r="D726" s="62">
        <v>9.5</v>
      </c>
    </row>
    <row r="727" spans="1:4">
      <c r="A727" s="59">
        <v>32</v>
      </c>
      <c r="B727" s="82" t="s">
        <v>48</v>
      </c>
      <c r="C727" s="62">
        <v>9</v>
      </c>
      <c r="D727" s="62">
        <v>7.6</v>
      </c>
    </row>
    <row r="728" spans="1:4">
      <c r="A728" s="59">
        <v>33</v>
      </c>
      <c r="B728" s="63" t="s">
        <v>45</v>
      </c>
      <c r="C728" s="62">
        <v>8</v>
      </c>
      <c r="D728" s="62">
        <v>9.8</v>
      </c>
    </row>
    <row r="729" spans="1:4">
      <c r="A729" s="59">
        <v>34</v>
      </c>
      <c r="B729" s="63" t="s">
        <v>45</v>
      </c>
      <c r="C729" s="62">
        <v>8.6</v>
      </c>
      <c r="D729" s="62">
        <v>8.5</v>
      </c>
    </row>
    <row r="730" spans="1:4">
      <c r="A730" s="59">
        <v>35</v>
      </c>
      <c r="B730" s="63" t="s">
        <v>38</v>
      </c>
      <c r="C730" s="62">
        <v>14.8</v>
      </c>
      <c r="D730" s="62">
        <v>28.1</v>
      </c>
    </row>
    <row r="731" spans="1:4">
      <c r="A731" s="59">
        <v>36</v>
      </c>
      <c r="B731" s="63" t="s">
        <v>38</v>
      </c>
      <c r="C731" s="62">
        <v>15</v>
      </c>
      <c r="D731" s="62">
        <v>33.3</v>
      </c>
    </row>
    <row r="732" spans="1:4">
      <c r="A732" s="59">
        <v>37</v>
      </c>
      <c r="B732" s="63" t="s">
        <v>38</v>
      </c>
      <c r="C732" s="62">
        <v>15.5</v>
      </c>
      <c r="D732" s="62">
        <v>36.4</v>
      </c>
    </row>
    <row r="733" spans="1:4">
      <c r="A733" s="59">
        <v>38</v>
      </c>
      <c r="B733" s="63" t="s">
        <v>45</v>
      </c>
      <c r="C733" s="62">
        <v>8.2</v>
      </c>
      <c r="D733" s="62">
        <v>8</v>
      </c>
    </row>
    <row r="734" spans="1:4">
      <c r="A734" s="59">
        <v>39</v>
      </c>
      <c r="B734" s="63" t="s">
        <v>38</v>
      </c>
      <c r="C734" s="62">
        <v>15.5</v>
      </c>
      <c r="D734" s="62">
        <v>37.7</v>
      </c>
    </row>
    <row r="735" spans="1:4">
      <c r="A735" s="59">
        <v>40</v>
      </c>
      <c r="B735" s="63" t="s">
        <v>19</v>
      </c>
      <c r="C735" s="62">
        <v>7.9</v>
      </c>
      <c r="D735" s="62">
        <v>6</v>
      </c>
    </row>
    <row r="736" spans="1:4">
      <c r="A736" s="59">
        <v>41</v>
      </c>
      <c r="B736" s="63" t="s">
        <v>19</v>
      </c>
      <c r="C736" s="62">
        <v>8.2</v>
      </c>
      <c r="D736" s="62">
        <v>6.1</v>
      </c>
    </row>
    <row r="737" spans="1:4">
      <c r="A737" s="59">
        <v>42</v>
      </c>
      <c r="B737" s="86" t="s">
        <v>53</v>
      </c>
      <c r="C737" s="62">
        <v>9</v>
      </c>
      <c r="D737" s="62">
        <v>8.7</v>
      </c>
    </row>
    <row r="738" spans="1:4">
      <c r="A738" s="59">
        <v>43</v>
      </c>
      <c r="B738" s="64" t="s">
        <v>20</v>
      </c>
      <c r="C738" s="62">
        <v>5.5</v>
      </c>
      <c r="D738" s="62">
        <v>6.3</v>
      </c>
    </row>
    <row r="739" spans="1:4">
      <c r="A739" s="59">
        <v>44</v>
      </c>
      <c r="B739" s="63" t="s">
        <v>19</v>
      </c>
      <c r="C739" s="62">
        <v>10</v>
      </c>
      <c r="D739" s="62">
        <v>9.5</v>
      </c>
    </row>
    <row r="740" spans="1:4">
      <c r="A740" s="59">
        <v>45</v>
      </c>
      <c r="B740" s="63" t="s">
        <v>19</v>
      </c>
      <c r="C740" s="62">
        <v>10</v>
      </c>
      <c r="D740" s="62">
        <v>7.2</v>
      </c>
    </row>
    <row r="741" spans="1:4">
      <c r="A741" s="59">
        <v>46</v>
      </c>
      <c r="B741" s="82" t="s">
        <v>48</v>
      </c>
      <c r="C741" s="62">
        <v>7.5</v>
      </c>
      <c r="D741" s="62">
        <v>13.7</v>
      </c>
    </row>
    <row r="742" spans="1:4">
      <c r="A742" s="59">
        <v>47</v>
      </c>
      <c r="B742" s="63" t="s">
        <v>19</v>
      </c>
      <c r="C742" s="62">
        <v>9</v>
      </c>
      <c r="D742" s="62">
        <v>8</v>
      </c>
    </row>
    <row r="743" spans="1:4">
      <c r="A743" s="59">
        <v>48</v>
      </c>
      <c r="B743" s="63" t="s">
        <v>19</v>
      </c>
      <c r="C743" s="62">
        <v>9</v>
      </c>
      <c r="D743" s="62">
        <v>7.3</v>
      </c>
    </row>
    <row r="744" spans="1:4">
      <c r="A744" s="59">
        <v>49</v>
      </c>
      <c r="B744" s="64" t="s">
        <v>20</v>
      </c>
      <c r="C744" s="62">
        <v>5</v>
      </c>
      <c r="D744" s="62">
        <v>2</v>
      </c>
    </row>
    <row r="745" spans="1:4">
      <c r="A745" s="59">
        <v>50</v>
      </c>
      <c r="B745" s="63" t="s">
        <v>45</v>
      </c>
      <c r="C745" s="62">
        <v>6.5</v>
      </c>
      <c r="D745" s="62">
        <v>1.8</v>
      </c>
    </row>
    <row r="746" spans="1:4">
      <c r="A746" s="59">
        <v>51</v>
      </c>
      <c r="B746" s="82" t="s">
        <v>44</v>
      </c>
      <c r="C746" s="62">
        <v>6</v>
      </c>
      <c r="D746" s="62">
        <v>2.5</v>
      </c>
    </row>
    <row r="747" spans="1:4">
      <c r="A747" s="59">
        <v>52</v>
      </c>
      <c r="B747" s="64" t="s">
        <v>20</v>
      </c>
      <c r="C747" s="62">
        <v>4.2</v>
      </c>
      <c r="D747" s="62">
        <v>2.5</v>
      </c>
    </row>
    <row r="748" spans="1:4">
      <c r="A748" s="59">
        <v>53</v>
      </c>
      <c r="B748" s="82" t="s">
        <v>49</v>
      </c>
      <c r="C748" s="62">
        <v>4.8</v>
      </c>
      <c r="D748" s="62">
        <v>2</v>
      </c>
    </row>
    <row r="749" spans="1:4">
      <c r="A749" s="59">
        <v>54</v>
      </c>
      <c r="B749" s="63" t="s">
        <v>45</v>
      </c>
      <c r="C749" s="62">
        <v>4</v>
      </c>
      <c r="D749" s="62">
        <v>2.1</v>
      </c>
    </row>
    <row r="750" spans="1:4">
      <c r="A750" s="59">
        <v>55</v>
      </c>
      <c r="B750" s="82" t="s">
        <v>49</v>
      </c>
      <c r="C750" s="62">
        <v>4.2</v>
      </c>
      <c r="D750" s="62">
        <v>1.2</v>
      </c>
    </row>
    <row r="751" spans="1:4">
      <c r="A751" s="59">
        <v>56</v>
      </c>
      <c r="B751" s="84" t="s">
        <v>30</v>
      </c>
      <c r="C751" s="62">
        <v>5.1</v>
      </c>
      <c r="D751" s="62">
        <v>2.1</v>
      </c>
    </row>
    <row r="752" spans="1:4">
      <c r="A752" s="59">
        <v>57</v>
      </c>
      <c r="B752" s="64" t="s">
        <v>20</v>
      </c>
      <c r="C752" s="62">
        <v>3.8</v>
      </c>
      <c r="D752" s="62">
        <v>1.2</v>
      </c>
    </row>
  </sheetData>
  <pageMargins left="0.75" right="0.75" top="1" bottom="1" header="0.511805555555556" footer="0.511805555555556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3"/>
  <sheetViews>
    <sheetView topLeftCell="A170" workbookViewId="0">
      <selection activeCell="B172" sqref="B172:F172"/>
    </sheetView>
  </sheetViews>
  <sheetFormatPr defaultColWidth="8.72727272727273" defaultRowHeight="13" outlineLevelCol="6"/>
  <cols>
    <col min="1" max="1" width="11" style="35" customWidth="1"/>
    <col min="2" max="2" width="15.6363636363636" style="35" customWidth="1"/>
    <col min="3" max="3" width="25.7272727272727" style="20" customWidth="1"/>
    <col min="4" max="4" width="12" style="20" customWidth="1"/>
    <col min="5" max="5" width="9.81818181818182" style="4" customWidth="1"/>
    <col min="6" max="16384" width="8.72727272727273" style="35"/>
  </cols>
  <sheetData>
    <row r="1" spans="1:5">
      <c r="A1" s="3" t="s">
        <v>54</v>
      </c>
      <c r="B1" s="4" t="s">
        <v>55</v>
      </c>
      <c r="C1" s="36" t="s">
        <v>56</v>
      </c>
      <c r="D1" s="37" t="s">
        <v>57</v>
      </c>
      <c r="E1" s="4" t="s">
        <v>58</v>
      </c>
    </row>
    <row r="2" spans="1:4">
      <c r="A2" s="3"/>
      <c r="B2" s="4"/>
      <c r="C2" s="38" t="s">
        <v>17</v>
      </c>
      <c r="D2" s="37"/>
    </row>
    <row r="3" s="35" customFormat="1" spans="1:7">
      <c r="A3" s="39" t="s">
        <v>59</v>
      </c>
      <c r="B3" s="4">
        <v>4</v>
      </c>
      <c r="C3" s="4">
        <v>1</v>
      </c>
      <c r="D3" s="37">
        <v>1</v>
      </c>
      <c r="E3" s="40">
        <f>1/155*100</f>
        <v>0.645161290322581</v>
      </c>
      <c r="G3" s="41"/>
    </row>
    <row r="4" s="35" customFormat="1" spans="1:7">
      <c r="A4" s="39" t="s">
        <v>60</v>
      </c>
      <c r="B4" s="4">
        <f>B3+4</f>
        <v>8</v>
      </c>
      <c r="C4" s="4">
        <v>1</v>
      </c>
      <c r="D4" s="37">
        <v>1</v>
      </c>
      <c r="E4" s="40">
        <f>SUM(C4:C6)/155*100</f>
        <v>2.58064516129032</v>
      </c>
      <c r="G4" s="41"/>
    </row>
    <row r="5" s="35" customFormat="1" spans="1:7">
      <c r="A5" s="39"/>
      <c r="B5" s="4"/>
      <c r="C5" s="4">
        <v>1</v>
      </c>
      <c r="D5" s="37">
        <v>10</v>
      </c>
      <c r="E5" s="40"/>
      <c r="F5" s="35"/>
      <c r="G5" s="41"/>
    </row>
    <row r="6" s="35" customFormat="1" spans="1:7">
      <c r="A6" s="39"/>
      <c r="B6" s="4"/>
      <c r="C6" s="4">
        <v>2</v>
      </c>
      <c r="D6" s="37">
        <v>11</v>
      </c>
      <c r="E6" s="40"/>
      <c r="F6" s="35"/>
      <c r="G6" s="41"/>
    </row>
    <row r="7" s="35" customFormat="1" spans="1:7">
      <c r="A7" s="39" t="s">
        <v>61</v>
      </c>
      <c r="B7" s="4">
        <f>B4+4</f>
        <v>12</v>
      </c>
      <c r="C7" s="4">
        <v>1</v>
      </c>
      <c r="D7" s="37">
        <v>1</v>
      </c>
      <c r="E7" s="40">
        <f>SUM(C7:C9)/155*100</f>
        <v>3.2258064516129</v>
      </c>
      <c r="G7" s="41"/>
    </row>
    <row r="8" s="35" customFormat="1" spans="1:7">
      <c r="A8" s="39"/>
      <c r="B8" s="4"/>
      <c r="C8" s="4">
        <v>1</v>
      </c>
      <c r="D8" s="37">
        <v>10</v>
      </c>
      <c r="E8" s="40"/>
      <c r="F8" s="35"/>
      <c r="G8" s="41"/>
    </row>
    <row r="9" s="35" customFormat="1" spans="1:7">
      <c r="A9" s="39"/>
      <c r="B9" s="4"/>
      <c r="C9" s="4">
        <v>3</v>
      </c>
      <c r="D9" s="37">
        <v>11</v>
      </c>
      <c r="E9" s="40"/>
      <c r="F9" s="35"/>
      <c r="G9" s="41"/>
    </row>
    <row r="10" s="35" customFormat="1" spans="1:7">
      <c r="A10" s="39" t="s">
        <v>62</v>
      </c>
      <c r="B10" s="4">
        <f>B7+4</f>
        <v>16</v>
      </c>
      <c r="C10" s="4">
        <v>2</v>
      </c>
      <c r="D10" s="37">
        <v>1</v>
      </c>
      <c r="E10" s="40">
        <f>SUM(C10:C14)/155*100</f>
        <v>5.80645161290323</v>
      </c>
      <c r="G10" s="41"/>
    </row>
    <row r="11" s="35" customFormat="1" spans="1:7">
      <c r="A11" s="39"/>
      <c r="B11" s="4"/>
      <c r="C11" s="4">
        <v>1</v>
      </c>
      <c r="D11" s="37">
        <v>2</v>
      </c>
      <c r="E11" s="40"/>
      <c r="F11" s="35"/>
      <c r="G11" s="41"/>
    </row>
    <row r="12" s="35" customFormat="1" spans="1:7">
      <c r="A12" s="39"/>
      <c r="B12" s="4"/>
      <c r="C12" s="4">
        <v>4</v>
      </c>
      <c r="D12" s="37">
        <v>3</v>
      </c>
      <c r="E12" s="40"/>
      <c r="F12" s="35"/>
      <c r="G12" s="41"/>
    </row>
    <row r="13" s="35" customFormat="1" spans="1:7">
      <c r="A13" s="39"/>
      <c r="B13" s="4"/>
      <c r="C13" s="4">
        <v>1</v>
      </c>
      <c r="D13" s="37">
        <v>10</v>
      </c>
      <c r="E13" s="40"/>
      <c r="F13" s="35"/>
      <c r="G13" s="41"/>
    </row>
    <row r="14" s="35" customFormat="1" spans="1:7">
      <c r="A14" s="39"/>
      <c r="B14" s="4"/>
      <c r="C14" s="4">
        <v>1</v>
      </c>
      <c r="D14" s="37">
        <v>13</v>
      </c>
      <c r="E14" s="40"/>
      <c r="F14" s="35"/>
      <c r="G14" s="41"/>
    </row>
    <row r="15" spans="1:7">
      <c r="A15" s="39" t="s">
        <v>63</v>
      </c>
      <c r="B15" s="4">
        <f>B10+4</f>
        <v>20</v>
      </c>
      <c r="C15" s="4">
        <v>4</v>
      </c>
      <c r="D15" s="37">
        <v>1</v>
      </c>
      <c r="E15" s="40">
        <f>SUM(C15:C22)/155*100</f>
        <v>16.7741935483871</v>
      </c>
      <c r="G15" s="41"/>
    </row>
    <row r="16" spans="1:7">
      <c r="A16" s="39"/>
      <c r="B16" s="4"/>
      <c r="C16" s="4">
        <v>6</v>
      </c>
      <c r="D16" s="37">
        <v>2</v>
      </c>
      <c r="E16" s="40"/>
      <c r="F16" s="35"/>
      <c r="G16" s="41"/>
    </row>
    <row r="17" spans="1:7">
      <c r="A17" s="39"/>
      <c r="B17" s="4"/>
      <c r="C17" s="4">
        <v>6</v>
      </c>
      <c r="D17" s="37">
        <v>3</v>
      </c>
      <c r="E17" s="40"/>
      <c r="F17" s="35"/>
      <c r="G17" s="41"/>
    </row>
    <row r="18" spans="1:7">
      <c r="A18" s="39"/>
      <c r="B18" s="4"/>
      <c r="C18" s="4">
        <v>2</v>
      </c>
      <c r="D18" s="37">
        <v>4</v>
      </c>
      <c r="E18" s="40"/>
      <c r="F18" s="35"/>
      <c r="G18" s="41"/>
    </row>
    <row r="19" spans="1:7">
      <c r="A19" s="39"/>
      <c r="B19" s="4"/>
      <c r="C19" s="4">
        <v>1</v>
      </c>
      <c r="D19" s="37">
        <v>6</v>
      </c>
      <c r="E19" s="40"/>
      <c r="F19" s="35"/>
      <c r="G19" s="41"/>
    </row>
    <row r="20" spans="1:7">
      <c r="A20" s="39"/>
      <c r="B20" s="4"/>
      <c r="C20" s="4">
        <v>1</v>
      </c>
      <c r="D20" s="37">
        <v>10</v>
      </c>
      <c r="E20" s="40"/>
      <c r="F20" s="35"/>
      <c r="G20" s="41"/>
    </row>
    <row r="21" spans="1:7">
      <c r="A21" s="39"/>
      <c r="B21" s="4"/>
      <c r="C21" s="4">
        <v>2</v>
      </c>
      <c r="D21" s="37">
        <v>11</v>
      </c>
      <c r="E21" s="40"/>
      <c r="F21" s="35"/>
      <c r="G21" s="41"/>
    </row>
    <row r="22" spans="1:7">
      <c r="A22" s="39"/>
      <c r="B22" s="4"/>
      <c r="C22" s="4">
        <v>4</v>
      </c>
      <c r="D22" s="37">
        <v>13</v>
      </c>
      <c r="E22" s="40"/>
      <c r="F22" s="35"/>
      <c r="G22" s="41"/>
    </row>
    <row r="23" spans="1:7">
      <c r="A23" s="39" t="s">
        <v>64</v>
      </c>
      <c r="B23" s="4">
        <f>B15+4</f>
        <v>24</v>
      </c>
      <c r="C23" s="4">
        <v>6</v>
      </c>
      <c r="D23" s="37">
        <v>1</v>
      </c>
      <c r="E23" s="40">
        <f>SUM(C23:C30)/155*100</f>
        <v>12.258064516129</v>
      </c>
      <c r="G23" s="41"/>
    </row>
    <row r="24" spans="1:7">
      <c r="A24" s="39"/>
      <c r="B24" s="4"/>
      <c r="C24" s="4">
        <v>1</v>
      </c>
      <c r="D24" s="37">
        <v>2</v>
      </c>
      <c r="E24" s="40"/>
      <c r="F24" s="35"/>
      <c r="G24" s="41"/>
    </row>
    <row r="25" spans="1:7">
      <c r="A25" s="39"/>
      <c r="B25" s="4"/>
      <c r="C25" s="4">
        <v>2</v>
      </c>
      <c r="D25" s="37">
        <v>3</v>
      </c>
      <c r="E25" s="40"/>
      <c r="F25" s="35"/>
      <c r="G25" s="41"/>
    </row>
    <row r="26" spans="1:5">
      <c r="A26" s="39"/>
      <c r="B26" s="4"/>
      <c r="C26" s="4">
        <v>2</v>
      </c>
      <c r="D26" s="37">
        <v>4</v>
      </c>
      <c r="E26" s="40"/>
    </row>
    <row r="27" spans="1:5">
      <c r="A27" s="39"/>
      <c r="B27" s="4"/>
      <c r="C27" s="4">
        <v>1</v>
      </c>
      <c r="D27" s="37">
        <v>5</v>
      </c>
      <c r="E27" s="40"/>
    </row>
    <row r="28" spans="1:5">
      <c r="A28" s="39"/>
      <c r="B28" s="4"/>
      <c r="C28" s="4">
        <v>2</v>
      </c>
      <c r="D28" s="37">
        <v>10</v>
      </c>
      <c r="E28" s="40"/>
    </row>
    <row r="29" spans="1:5">
      <c r="A29" s="39"/>
      <c r="B29" s="4"/>
      <c r="C29" s="4">
        <v>2</v>
      </c>
      <c r="D29" s="37">
        <v>11</v>
      </c>
      <c r="E29" s="40"/>
    </row>
    <row r="30" spans="1:5">
      <c r="A30" s="39"/>
      <c r="B30" s="4"/>
      <c r="C30" s="4">
        <v>3</v>
      </c>
      <c r="D30" s="37">
        <v>13</v>
      </c>
      <c r="E30" s="40"/>
    </row>
    <row r="31" spans="1:5">
      <c r="A31" s="39" t="s">
        <v>65</v>
      </c>
      <c r="B31" s="4">
        <f>B23+4</f>
        <v>28</v>
      </c>
      <c r="C31" s="4">
        <v>2</v>
      </c>
      <c r="D31" s="37">
        <v>1</v>
      </c>
      <c r="E31" s="40">
        <f>SUM(C31:C41)/155*100</f>
        <v>23.8709677419355</v>
      </c>
    </row>
    <row r="32" spans="1:5">
      <c r="A32" s="39"/>
      <c r="B32" s="4"/>
      <c r="C32" s="4">
        <v>5</v>
      </c>
      <c r="D32" s="37">
        <v>2</v>
      </c>
      <c r="E32" s="40"/>
    </row>
    <row r="33" spans="1:5">
      <c r="A33" s="39"/>
      <c r="B33" s="4"/>
      <c r="C33" s="4">
        <v>4</v>
      </c>
      <c r="D33" s="37">
        <v>3</v>
      </c>
      <c r="E33" s="40"/>
    </row>
    <row r="34" spans="1:5">
      <c r="A34" s="39"/>
      <c r="B34" s="4"/>
      <c r="C34" s="4">
        <v>6</v>
      </c>
      <c r="D34" s="37">
        <v>4</v>
      </c>
      <c r="E34" s="40"/>
    </row>
    <row r="35" spans="1:5">
      <c r="A35" s="39"/>
      <c r="B35" s="4"/>
      <c r="C35" s="4">
        <v>1</v>
      </c>
      <c r="D35" s="37">
        <v>5</v>
      </c>
      <c r="E35" s="40"/>
    </row>
    <row r="36" spans="1:5">
      <c r="A36" s="39"/>
      <c r="B36" s="4"/>
      <c r="C36" s="4">
        <v>2</v>
      </c>
      <c r="D36" s="37">
        <v>8</v>
      </c>
      <c r="E36" s="40"/>
    </row>
    <row r="37" spans="1:5">
      <c r="A37" s="39"/>
      <c r="B37" s="4"/>
      <c r="C37" s="4">
        <v>1</v>
      </c>
      <c r="D37" s="37">
        <v>9</v>
      </c>
      <c r="E37" s="40"/>
    </row>
    <row r="38" spans="1:5">
      <c r="A38" s="39"/>
      <c r="B38" s="4"/>
      <c r="C38" s="4">
        <v>5</v>
      </c>
      <c r="D38" s="37">
        <v>10</v>
      </c>
      <c r="E38" s="40"/>
    </row>
    <row r="39" spans="1:5">
      <c r="A39" s="39"/>
      <c r="B39" s="4"/>
      <c r="C39" s="4">
        <v>3</v>
      </c>
      <c r="D39" s="37">
        <v>11</v>
      </c>
      <c r="E39" s="40"/>
    </row>
    <row r="40" spans="1:5">
      <c r="A40" s="39"/>
      <c r="B40" s="4"/>
      <c r="C40" s="4">
        <v>6</v>
      </c>
      <c r="D40" s="37">
        <v>12</v>
      </c>
      <c r="E40" s="40"/>
    </row>
    <row r="41" spans="1:5">
      <c r="A41" s="39"/>
      <c r="B41" s="4"/>
      <c r="C41" s="4">
        <v>2</v>
      </c>
      <c r="D41" s="37">
        <v>13</v>
      </c>
      <c r="E41" s="40"/>
    </row>
    <row r="42" spans="1:5">
      <c r="A42" s="39" t="s">
        <v>66</v>
      </c>
      <c r="B42" s="4">
        <f>B31+4</f>
        <v>32</v>
      </c>
      <c r="C42" s="4">
        <v>2</v>
      </c>
      <c r="D42" s="37">
        <v>1</v>
      </c>
      <c r="E42" s="40">
        <f>SUM(C42:C48)*100/155</f>
        <v>14.1935483870968</v>
      </c>
    </row>
    <row r="43" spans="1:5">
      <c r="A43" s="39"/>
      <c r="B43" s="4"/>
      <c r="C43" s="4">
        <v>3</v>
      </c>
      <c r="D43" s="37">
        <v>3</v>
      </c>
      <c r="E43" s="40"/>
    </row>
    <row r="44" spans="1:5">
      <c r="A44" s="39"/>
      <c r="B44" s="4"/>
      <c r="C44" s="4">
        <v>3</v>
      </c>
      <c r="D44" s="37">
        <v>4</v>
      </c>
      <c r="E44" s="40"/>
    </row>
    <row r="45" spans="1:5">
      <c r="A45" s="39"/>
      <c r="B45" s="4"/>
      <c r="C45" s="4">
        <v>2</v>
      </c>
      <c r="D45" s="37">
        <v>10</v>
      </c>
      <c r="E45" s="40"/>
    </row>
    <row r="46" spans="1:5">
      <c r="A46" s="39"/>
      <c r="B46" s="4"/>
      <c r="C46" s="4">
        <v>4</v>
      </c>
      <c r="D46" s="37">
        <v>11</v>
      </c>
      <c r="E46" s="40"/>
    </row>
    <row r="47" spans="1:5">
      <c r="A47" s="39"/>
      <c r="B47" s="4"/>
      <c r="C47" s="4">
        <v>5</v>
      </c>
      <c r="D47" s="37">
        <v>12</v>
      </c>
      <c r="E47" s="40"/>
    </row>
    <row r="48" spans="1:5">
      <c r="A48" s="39"/>
      <c r="B48" s="4"/>
      <c r="C48" s="4">
        <v>3</v>
      </c>
      <c r="D48" s="37">
        <v>13</v>
      </c>
      <c r="E48" s="40"/>
    </row>
    <row r="49" spans="1:5">
      <c r="A49" s="39" t="s">
        <v>67</v>
      </c>
      <c r="B49" s="4">
        <f>B42+4</f>
        <v>36</v>
      </c>
      <c r="C49" s="4">
        <v>1</v>
      </c>
      <c r="D49" s="37">
        <v>1</v>
      </c>
      <c r="E49" s="40">
        <f>SUM(C49:C55)*100/155</f>
        <v>10.3225806451613</v>
      </c>
    </row>
    <row r="50" spans="1:5">
      <c r="A50" s="39"/>
      <c r="B50" s="4"/>
      <c r="C50" s="4">
        <v>2</v>
      </c>
      <c r="D50" s="37">
        <v>2</v>
      </c>
      <c r="E50" s="40"/>
    </row>
    <row r="51" spans="1:5">
      <c r="A51" s="39"/>
      <c r="B51" s="4"/>
      <c r="C51" s="4">
        <v>4</v>
      </c>
      <c r="D51" s="37">
        <v>3</v>
      </c>
      <c r="E51" s="40"/>
    </row>
    <row r="52" spans="1:5">
      <c r="A52" s="39"/>
      <c r="B52" s="4"/>
      <c r="C52" s="4">
        <v>1</v>
      </c>
      <c r="D52" s="37">
        <v>4</v>
      </c>
      <c r="E52" s="40"/>
    </row>
    <row r="53" spans="1:5">
      <c r="A53" s="39"/>
      <c r="B53" s="4"/>
      <c r="C53" s="4">
        <v>2</v>
      </c>
      <c r="D53" s="37">
        <v>10</v>
      </c>
      <c r="E53" s="40"/>
    </row>
    <row r="54" spans="1:5">
      <c r="A54" s="39"/>
      <c r="B54" s="4"/>
      <c r="C54" s="4">
        <v>1</v>
      </c>
      <c r="D54" s="37">
        <v>11</v>
      </c>
      <c r="E54" s="40"/>
    </row>
    <row r="55" spans="1:5">
      <c r="A55" s="39"/>
      <c r="B55" s="4"/>
      <c r="C55" s="4">
        <v>5</v>
      </c>
      <c r="D55" s="37">
        <v>13</v>
      </c>
      <c r="E55" s="40"/>
    </row>
    <row r="56" spans="1:5">
      <c r="A56" s="39" t="s">
        <v>68</v>
      </c>
      <c r="B56" s="4">
        <f>B49+4</f>
        <v>40</v>
      </c>
      <c r="C56" s="4">
        <v>1</v>
      </c>
      <c r="D56" s="37">
        <v>1</v>
      </c>
      <c r="E56" s="40">
        <f>SUM(C56:C62)*100/155</f>
        <v>7.09677419354839</v>
      </c>
    </row>
    <row r="57" spans="1:5">
      <c r="A57" s="39"/>
      <c r="B57" s="4"/>
      <c r="C57" s="4">
        <v>3</v>
      </c>
      <c r="D57" s="37">
        <v>3</v>
      </c>
      <c r="E57" s="40"/>
    </row>
    <row r="58" spans="1:5">
      <c r="A58" s="39"/>
      <c r="B58" s="4"/>
      <c r="C58" s="4">
        <v>1</v>
      </c>
      <c r="D58" s="37">
        <v>8</v>
      </c>
      <c r="E58" s="40"/>
    </row>
    <row r="59" spans="1:5">
      <c r="A59" s="39"/>
      <c r="B59" s="4"/>
      <c r="C59" s="4">
        <v>2</v>
      </c>
      <c r="D59" s="37">
        <v>10</v>
      </c>
      <c r="E59" s="40"/>
    </row>
    <row r="60" spans="1:5">
      <c r="A60" s="39"/>
      <c r="B60" s="4"/>
      <c r="C60" s="4">
        <v>1</v>
      </c>
      <c r="D60" s="37">
        <v>11</v>
      </c>
      <c r="E60" s="40"/>
    </row>
    <row r="61" spans="1:5">
      <c r="A61" s="39"/>
      <c r="B61" s="4"/>
      <c r="C61" s="4">
        <v>2</v>
      </c>
      <c r="D61" s="37">
        <v>12</v>
      </c>
      <c r="E61" s="40"/>
    </row>
    <row r="62" spans="1:5">
      <c r="A62" s="39"/>
      <c r="B62" s="4"/>
      <c r="C62" s="4">
        <v>1</v>
      </c>
      <c r="D62" s="37">
        <v>13</v>
      </c>
      <c r="E62" s="40"/>
    </row>
    <row r="63" spans="1:5">
      <c r="A63" s="39" t="s">
        <v>69</v>
      </c>
      <c r="B63" s="4">
        <f>B56+4</f>
        <v>44</v>
      </c>
      <c r="C63" s="4">
        <v>1</v>
      </c>
      <c r="D63" s="37">
        <v>1</v>
      </c>
      <c r="E63" s="40">
        <f>SUM(C63:C66)*100/155</f>
        <v>2.58064516129032</v>
      </c>
    </row>
    <row r="64" spans="1:5">
      <c r="A64" s="39"/>
      <c r="B64" s="4"/>
      <c r="C64" s="4">
        <v>1</v>
      </c>
      <c r="D64" s="37">
        <v>3</v>
      </c>
      <c r="E64" s="40"/>
    </row>
    <row r="65" spans="1:5">
      <c r="A65" s="39"/>
      <c r="B65" s="4"/>
      <c r="C65" s="4">
        <v>1</v>
      </c>
      <c r="D65" s="37">
        <v>5</v>
      </c>
      <c r="E65" s="40"/>
    </row>
    <row r="66" spans="1:5">
      <c r="A66" s="39"/>
      <c r="B66" s="4"/>
      <c r="C66" s="4">
        <v>1</v>
      </c>
      <c r="D66" s="37">
        <v>10</v>
      </c>
      <c r="E66" s="40"/>
    </row>
    <row r="67" spans="1:5">
      <c r="A67" s="39" t="s">
        <v>70</v>
      </c>
      <c r="B67" s="4">
        <f>B63+4</f>
        <v>48</v>
      </c>
      <c r="C67" s="4">
        <v>1</v>
      </c>
      <c r="D67" s="37">
        <v>1</v>
      </c>
      <c r="E67" s="40">
        <f>1/155*100</f>
        <v>0.645161290322581</v>
      </c>
    </row>
    <row r="68" spans="1:5">
      <c r="A68" s="4" t="s">
        <v>71</v>
      </c>
      <c r="B68" s="29"/>
      <c r="C68" s="4">
        <f>SUM(C3:C67)</f>
        <v>155</v>
      </c>
      <c r="D68" s="37"/>
      <c r="E68" s="4">
        <f>SUM(E3:E67)</f>
        <v>100</v>
      </c>
    </row>
    <row r="69" spans="1:4">
      <c r="A69" s="3" t="s">
        <v>54</v>
      </c>
      <c r="B69" s="4" t="s">
        <v>55</v>
      </c>
      <c r="C69" s="4" t="s">
        <v>56</v>
      </c>
      <c r="D69" s="37"/>
    </row>
    <row r="70" spans="1:4">
      <c r="A70" s="3"/>
      <c r="B70" s="4"/>
      <c r="C70" s="38" t="s">
        <v>21</v>
      </c>
      <c r="D70" s="37" t="s">
        <v>57</v>
      </c>
    </row>
    <row r="71" spans="1:5">
      <c r="A71" s="39" t="s">
        <v>59</v>
      </c>
      <c r="B71" s="4">
        <v>4</v>
      </c>
      <c r="C71" s="4">
        <v>2</v>
      </c>
      <c r="D71" s="37">
        <v>11</v>
      </c>
      <c r="E71" s="40">
        <f>C71/136*100</f>
        <v>1.47058823529412</v>
      </c>
    </row>
    <row r="72" spans="1:5">
      <c r="A72" s="4" t="s">
        <v>60</v>
      </c>
      <c r="B72" s="4">
        <v>8</v>
      </c>
      <c r="C72" s="4">
        <v>1</v>
      </c>
      <c r="D72" s="37">
        <v>7</v>
      </c>
      <c r="E72" s="40">
        <f>SUM(C72:C75)*100/136</f>
        <v>3.67647058823529</v>
      </c>
    </row>
    <row r="73" spans="1:5">
      <c r="A73" s="4"/>
      <c r="B73" s="4"/>
      <c r="C73" s="4">
        <v>1</v>
      </c>
      <c r="D73" s="37">
        <v>8</v>
      </c>
      <c r="E73" s="40"/>
    </row>
    <row r="74" spans="1:5">
      <c r="A74" s="4"/>
      <c r="B74" s="4"/>
      <c r="C74" s="4">
        <v>1</v>
      </c>
      <c r="D74" s="37">
        <v>9</v>
      </c>
      <c r="E74" s="40"/>
    </row>
    <row r="75" spans="1:5">
      <c r="A75" s="4"/>
      <c r="B75" s="4"/>
      <c r="C75" s="4">
        <v>2</v>
      </c>
      <c r="D75" s="37">
        <v>11</v>
      </c>
      <c r="E75" s="40"/>
    </row>
    <row r="76" spans="1:5">
      <c r="A76" s="4" t="s">
        <v>61</v>
      </c>
      <c r="B76" s="4">
        <v>12</v>
      </c>
      <c r="C76" s="4">
        <v>2</v>
      </c>
      <c r="D76" s="37">
        <v>3</v>
      </c>
      <c r="E76" s="40">
        <f>SUM(C76:C82)*100/136</f>
        <v>18.3823529411765</v>
      </c>
    </row>
    <row r="77" spans="1:5">
      <c r="A77" s="4"/>
      <c r="B77" s="4"/>
      <c r="C77" s="4">
        <v>3</v>
      </c>
      <c r="D77" s="37">
        <v>5</v>
      </c>
      <c r="E77" s="40"/>
    </row>
    <row r="78" spans="1:5">
      <c r="A78" s="4"/>
      <c r="B78" s="4"/>
      <c r="C78" s="4">
        <v>6</v>
      </c>
      <c r="D78" s="37">
        <v>6</v>
      </c>
      <c r="E78" s="40"/>
    </row>
    <row r="79" spans="1:5">
      <c r="A79" s="4"/>
      <c r="B79" s="4"/>
      <c r="C79" s="4">
        <v>8</v>
      </c>
      <c r="D79" s="37">
        <v>7</v>
      </c>
      <c r="E79" s="40"/>
    </row>
    <row r="80" spans="1:5">
      <c r="A80" s="4"/>
      <c r="B80" s="4"/>
      <c r="C80" s="4">
        <v>1</v>
      </c>
      <c r="D80" s="37">
        <v>8</v>
      </c>
      <c r="E80" s="40"/>
    </row>
    <row r="81" spans="1:5">
      <c r="A81" s="4"/>
      <c r="B81" s="4"/>
      <c r="C81" s="4">
        <v>4</v>
      </c>
      <c r="D81" s="37">
        <v>9</v>
      </c>
      <c r="E81" s="40"/>
    </row>
    <row r="82" spans="1:5">
      <c r="A82" s="4"/>
      <c r="B82" s="4"/>
      <c r="C82" s="4">
        <v>1</v>
      </c>
      <c r="D82" s="37">
        <v>11</v>
      </c>
      <c r="E82" s="40"/>
    </row>
    <row r="83" spans="1:5">
      <c r="A83" s="4" t="s">
        <v>62</v>
      </c>
      <c r="B83" s="4">
        <v>16</v>
      </c>
      <c r="C83" s="4">
        <v>2</v>
      </c>
      <c r="D83" s="37">
        <v>1</v>
      </c>
      <c r="E83" s="40">
        <f>SUM(C83:C90)*100/136</f>
        <v>20.5882352941176</v>
      </c>
    </row>
    <row r="84" spans="1:5">
      <c r="A84" s="4"/>
      <c r="B84" s="4"/>
      <c r="C84" s="4">
        <v>1</v>
      </c>
      <c r="D84" s="37">
        <v>3</v>
      </c>
      <c r="E84" s="40"/>
    </row>
    <row r="85" spans="1:5">
      <c r="A85" s="4"/>
      <c r="B85" s="4"/>
      <c r="C85" s="4">
        <v>5</v>
      </c>
      <c r="D85" s="37">
        <v>4</v>
      </c>
      <c r="E85" s="40"/>
    </row>
    <row r="86" spans="1:5">
      <c r="A86" s="4"/>
      <c r="B86" s="4"/>
      <c r="C86" s="4">
        <v>3</v>
      </c>
      <c r="D86" s="37">
        <v>6</v>
      </c>
      <c r="E86" s="40"/>
    </row>
    <row r="87" spans="1:5">
      <c r="A87" s="4"/>
      <c r="B87" s="4"/>
      <c r="C87" s="4">
        <v>12</v>
      </c>
      <c r="D87" s="37">
        <v>7</v>
      </c>
      <c r="E87" s="40"/>
    </row>
    <row r="88" spans="1:5">
      <c r="A88" s="4"/>
      <c r="B88" s="4"/>
      <c r="C88" s="4">
        <v>3</v>
      </c>
      <c r="D88" s="37">
        <v>9</v>
      </c>
      <c r="E88" s="40"/>
    </row>
    <row r="89" spans="1:5">
      <c r="A89" s="4"/>
      <c r="B89" s="4"/>
      <c r="C89" s="4">
        <v>1</v>
      </c>
      <c r="D89" s="37">
        <v>11</v>
      </c>
      <c r="E89" s="40"/>
    </row>
    <row r="90" spans="1:5">
      <c r="A90" s="4"/>
      <c r="B90" s="4"/>
      <c r="C90" s="4">
        <v>1</v>
      </c>
      <c r="D90" s="37">
        <v>12</v>
      </c>
      <c r="E90" s="40"/>
    </row>
    <row r="91" spans="1:5">
      <c r="A91" s="4" t="s">
        <v>63</v>
      </c>
      <c r="B91" s="4">
        <v>20</v>
      </c>
      <c r="C91" s="4">
        <v>4</v>
      </c>
      <c r="D91" s="37">
        <v>4</v>
      </c>
      <c r="E91" s="40">
        <f>SUM(C91:C97)*100/136</f>
        <v>18.3823529411765</v>
      </c>
    </row>
    <row r="92" spans="1:5">
      <c r="A92" s="4"/>
      <c r="B92" s="4"/>
      <c r="C92" s="4">
        <v>1</v>
      </c>
      <c r="D92" s="37">
        <v>5</v>
      </c>
      <c r="E92" s="40"/>
    </row>
    <row r="93" spans="1:5">
      <c r="A93" s="4"/>
      <c r="B93" s="4"/>
      <c r="C93" s="4">
        <v>12</v>
      </c>
      <c r="D93" s="37">
        <v>6</v>
      </c>
      <c r="E93" s="40"/>
    </row>
    <row r="94" spans="1:5">
      <c r="A94" s="4"/>
      <c r="B94" s="4"/>
      <c r="C94" s="4">
        <v>1</v>
      </c>
      <c r="D94" s="37">
        <v>8</v>
      </c>
      <c r="E94" s="40"/>
    </row>
    <row r="95" spans="1:5">
      <c r="A95" s="4"/>
      <c r="B95" s="4"/>
      <c r="C95" s="4">
        <v>4</v>
      </c>
      <c r="D95" s="37">
        <v>9</v>
      </c>
      <c r="E95" s="40"/>
    </row>
    <row r="96" spans="1:5">
      <c r="A96" s="4"/>
      <c r="B96" s="4"/>
      <c r="C96" s="4">
        <v>2</v>
      </c>
      <c r="D96" s="37">
        <v>11</v>
      </c>
      <c r="E96" s="40"/>
    </row>
    <row r="97" spans="1:5">
      <c r="A97" s="4"/>
      <c r="B97" s="4"/>
      <c r="C97" s="4">
        <v>1</v>
      </c>
      <c r="D97" s="37">
        <v>13</v>
      </c>
      <c r="E97" s="40"/>
    </row>
    <row r="98" spans="1:5">
      <c r="A98" s="4" t="s">
        <v>64</v>
      </c>
      <c r="B98" s="4">
        <v>24</v>
      </c>
      <c r="C98" s="4">
        <v>1</v>
      </c>
      <c r="D98" s="37">
        <v>3</v>
      </c>
      <c r="E98" s="40">
        <f>SUM(C98:C105)*100/136</f>
        <v>14.7058823529412</v>
      </c>
    </row>
    <row r="99" spans="1:5">
      <c r="A99" s="4"/>
      <c r="B99" s="4"/>
      <c r="C99" s="4">
        <v>1</v>
      </c>
      <c r="D99" s="37">
        <v>4</v>
      </c>
      <c r="E99" s="40"/>
    </row>
    <row r="100" spans="1:5">
      <c r="A100" s="4"/>
      <c r="B100" s="4"/>
      <c r="C100" s="4">
        <v>1</v>
      </c>
      <c r="D100" s="37">
        <v>5</v>
      </c>
      <c r="E100" s="40"/>
    </row>
    <row r="101" spans="1:5">
      <c r="A101" s="4"/>
      <c r="B101" s="4"/>
      <c r="C101" s="4">
        <v>2</v>
      </c>
      <c r="D101" s="37">
        <v>6</v>
      </c>
      <c r="E101" s="40"/>
    </row>
    <row r="102" spans="1:5">
      <c r="A102" s="4"/>
      <c r="B102" s="4"/>
      <c r="C102" s="4">
        <v>1</v>
      </c>
      <c r="D102" s="37">
        <v>7</v>
      </c>
      <c r="E102" s="40"/>
    </row>
    <row r="103" spans="1:5">
      <c r="A103" s="4"/>
      <c r="B103" s="4"/>
      <c r="C103" s="4">
        <v>5</v>
      </c>
      <c r="D103" s="37">
        <v>8</v>
      </c>
      <c r="E103" s="40"/>
    </row>
    <row r="104" spans="1:5">
      <c r="A104" s="4"/>
      <c r="B104" s="4"/>
      <c r="C104" s="4">
        <v>8</v>
      </c>
      <c r="D104" s="37">
        <v>9</v>
      </c>
      <c r="E104" s="40"/>
    </row>
    <row r="105" spans="1:5">
      <c r="A105" s="4"/>
      <c r="B105" s="4"/>
      <c r="C105" s="4">
        <v>1</v>
      </c>
      <c r="D105" s="37">
        <v>13</v>
      </c>
      <c r="E105" s="40"/>
    </row>
    <row r="106" spans="1:5">
      <c r="A106" s="4" t="s">
        <v>65</v>
      </c>
      <c r="B106" s="4">
        <v>28</v>
      </c>
      <c r="C106" s="4">
        <v>1</v>
      </c>
      <c r="D106" s="37">
        <v>1</v>
      </c>
      <c r="E106" s="40">
        <f>SUM(C106:C111)*100/136</f>
        <v>8.82352941176471</v>
      </c>
    </row>
    <row r="107" spans="1:5">
      <c r="A107" s="4"/>
      <c r="B107" s="4"/>
      <c r="C107" s="4">
        <v>4</v>
      </c>
      <c r="D107" s="37">
        <v>2</v>
      </c>
      <c r="E107" s="40"/>
    </row>
    <row r="108" spans="1:5">
      <c r="A108" s="4"/>
      <c r="B108" s="4"/>
      <c r="C108" s="4">
        <v>1</v>
      </c>
      <c r="D108" s="37">
        <v>5</v>
      </c>
      <c r="E108" s="40"/>
    </row>
    <row r="109" spans="1:5">
      <c r="A109" s="4"/>
      <c r="B109" s="4"/>
      <c r="C109" s="4">
        <v>2</v>
      </c>
      <c r="D109" s="37">
        <v>6</v>
      </c>
      <c r="E109" s="40"/>
    </row>
    <row r="110" spans="1:5">
      <c r="A110" s="4"/>
      <c r="B110" s="4"/>
      <c r="C110" s="4">
        <v>3</v>
      </c>
      <c r="D110" s="37">
        <v>7</v>
      </c>
      <c r="E110" s="40"/>
    </row>
    <row r="111" spans="1:5">
      <c r="A111" s="4"/>
      <c r="B111" s="4"/>
      <c r="C111" s="4">
        <v>1</v>
      </c>
      <c r="D111" s="37">
        <v>9</v>
      </c>
      <c r="E111" s="40"/>
    </row>
    <row r="112" spans="1:5">
      <c r="A112" s="4" t="s">
        <v>66</v>
      </c>
      <c r="B112" s="4">
        <v>32</v>
      </c>
      <c r="C112" s="4">
        <v>1</v>
      </c>
      <c r="D112" s="37">
        <v>1</v>
      </c>
      <c r="E112" s="40">
        <f>SUM(C112:C116)*100/136</f>
        <v>5.88235294117647</v>
      </c>
    </row>
    <row r="113" spans="1:5">
      <c r="A113" s="4"/>
      <c r="B113" s="4"/>
      <c r="C113" s="4">
        <v>2</v>
      </c>
      <c r="D113" s="37">
        <v>6</v>
      </c>
      <c r="E113" s="40"/>
    </row>
    <row r="114" spans="1:5">
      <c r="A114" s="4"/>
      <c r="B114" s="4"/>
      <c r="C114" s="4">
        <v>2</v>
      </c>
      <c r="D114" s="37">
        <v>7</v>
      </c>
      <c r="E114" s="40"/>
    </row>
    <row r="115" spans="1:5">
      <c r="A115" s="4"/>
      <c r="B115" s="4"/>
      <c r="C115" s="4">
        <v>2</v>
      </c>
      <c r="D115" s="37">
        <v>9</v>
      </c>
      <c r="E115" s="40"/>
    </row>
    <row r="116" spans="1:5">
      <c r="A116" s="4"/>
      <c r="B116" s="4"/>
      <c r="C116" s="4">
        <v>1</v>
      </c>
      <c r="D116" s="37">
        <v>12</v>
      </c>
      <c r="E116" s="40"/>
    </row>
    <row r="117" spans="1:5">
      <c r="A117" s="4" t="s">
        <v>67</v>
      </c>
      <c r="B117" s="4">
        <v>36</v>
      </c>
      <c r="C117" s="4">
        <v>1</v>
      </c>
      <c r="D117" s="37">
        <v>1</v>
      </c>
      <c r="E117" s="40">
        <f>SUM(C117:C122)*100/136</f>
        <v>5.14705882352941</v>
      </c>
    </row>
    <row r="118" spans="1:5">
      <c r="A118" s="4"/>
      <c r="B118" s="4"/>
      <c r="C118" s="4">
        <v>2</v>
      </c>
      <c r="D118" s="37">
        <v>5</v>
      </c>
      <c r="E118" s="40"/>
    </row>
    <row r="119" spans="1:5">
      <c r="A119" s="4"/>
      <c r="B119" s="4"/>
      <c r="C119" s="4">
        <v>1</v>
      </c>
      <c r="D119" s="37">
        <v>6</v>
      </c>
      <c r="E119" s="40"/>
    </row>
    <row r="120" spans="1:5">
      <c r="A120" s="4"/>
      <c r="B120" s="4"/>
      <c r="C120" s="4">
        <v>1</v>
      </c>
      <c r="D120" s="37">
        <v>8</v>
      </c>
      <c r="E120" s="40"/>
    </row>
    <row r="121" spans="1:5">
      <c r="A121" s="4"/>
      <c r="B121" s="4"/>
      <c r="C121" s="4">
        <v>1</v>
      </c>
      <c r="D121" s="37">
        <v>9</v>
      </c>
      <c r="E121" s="40"/>
    </row>
    <row r="122" spans="1:5">
      <c r="A122" s="4"/>
      <c r="B122" s="4"/>
      <c r="C122" s="4">
        <v>1</v>
      </c>
      <c r="D122" s="37">
        <v>12</v>
      </c>
      <c r="E122" s="40"/>
    </row>
    <row r="123" spans="1:5">
      <c r="A123" s="4" t="s">
        <v>68</v>
      </c>
      <c r="B123" s="4">
        <v>40</v>
      </c>
      <c r="C123" s="4">
        <v>1</v>
      </c>
      <c r="D123" s="37">
        <v>6</v>
      </c>
      <c r="E123" s="40">
        <f>SUM(C123:C125)*100/136</f>
        <v>2.94117647058824</v>
      </c>
    </row>
    <row r="124" spans="1:5">
      <c r="A124" s="4"/>
      <c r="B124" s="4"/>
      <c r="C124" s="4">
        <v>1</v>
      </c>
      <c r="D124" s="37">
        <v>7</v>
      </c>
      <c r="E124" s="40"/>
    </row>
    <row r="125" spans="1:5">
      <c r="A125" s="4"/>
      <c r="B125" s="4"/>
      <c r="C125" s="4">
        <v>2</v>
      </c>
      <c r="D125" s="37">
        <v>8</v>
      </c>
      <c r="E125" s="40"/>
    </row>
    <row r="126" spans="1:5">
      <c r="A126" s="4" t="s">
        <v>71</v>
      </c>
      <c r="B126" s="4"/>
      <c r="C126" s="4">
        <f>SUM(C71:C125)</f>
        <v>136</v>
      </c>
      <c r="D126" s="37"/>
      <c r="E126" s="4">
        <f>SUM(E71:E125)</f>
        <v>100</v>
      </c>
    </row>
    <row r="127" spans="1:4">
      <c r="A127" s="4"/>
      <c r="B127" s="4"/>
      <c r="C127" s="4"/>
      <c r="D127" s="37"/>
    </row>
    <row r="128" spans="1:4">
      <c r="A128" s="4"/>
      <c r="B128" s="4"/>
      <c r="C128" s="4"/>
      <c r="D128" s="37"/>
    </row>
    <row r="129" spans="1:4">
      <c r="A129" s="3" t="s">
        <v>54</v>
      </c>
      <c r="B129" s="3" t="s">
        <v>55</v>
      </c>
      <c r="C129" s="4" t="s">
        <v>56</v>
      </c>
      <c r="D129" s="37"/>
    </row>
    <row r="130" spans="1:4">
      <c r="A130" s="3"/>
      <c r="B130" s="3"/>
      <c r="C130" s="42" t="s">
        <v>20</v>
      </c>
      <c r="D130" s="43" t="s">
        <v>57</v>
      </c>
    </row>
    <row r="131" spans="1:5">
      <c r="A131" s="39" t="s">
        <v>59</v>
      </c>
      <c r="B131" s="4">
        <v>4</v>
      </c>
      <c r="C131" s="4">
        <v>4</v>
      </c>
      <c r="D131" s="37">
        <v>1</v>
      </c>
      <c r="E131" s="40">
        <f>SUM(C131:C140)*100/108</f>
        <v>38.8888888888889</v>
      </c>
    </row>
    <row r="132" spans="1:5">
      <c r="A132" s="39"/>
      <c r="B132" s="4"/>
      <c r="C132" s="4">
        <v>8</v>
      </c>
      <c r="D132" s="37">
        <v>2</v>
      </c>
      <c r="E132" s="40"/>
    </row>
    <row r="133" spans="1:5">
      <c r="A133" s="39"/>
      <c r="B133" s="4"/>
      <c r="C133" s="4">
        <v>4</v>
      </c>
      <c r="D133" s="37">
        <v>3</v>
      </c>
      <c r="E133" s="40"/>
    </row>
    <row r="134" spans="1:5">
      <c r="A134" s="39"/>
      <c r="B134" s="4"/>
      <c r="C134" s="4">
        <v>2</v>
      </c>
      <c r="D134" s="37">
        <v>6</v>
      </c>
      <c r="E134" s="40"/>
    </row>
    <row r="135" spans="1:5">
      <c r="A135" s="39"/>
      <c r="B135" s="4"/>
      <c r="C135" s="4">
        <v>2</v>
      </c>
      <c r="D135" s="37">
        <v>8</v>
      </c>
      <c r="E135" s="40"/>
    </row>
    <row r="136" spans="1:5">
      <c r="A136" s="39"/>
      <c r="B136" s="4"/>
      <c r="C136" s="4">
        <v>7</v>
      </c>
      <c r="D136" s="37">
        <v>9</v>
      </c>
      <c r="E136" s="40"/>
    </row>
    <row r="137" spans="1:5">
      <c r="A137" s="39"/>
      <c r="B137" s="4"/>
      <c r="C137" s="4">
        <v>6</v>
      </c>
      <c r="D137" s="37">
        <v>10</v>
      </c>
      <c r="E137" s="40"/>
    </row>
    <row r="138" spans="1:5">
      <c r="A138" s="39"/>
      <c r="B138" s="4"/>
      <c r="C138" s="4">
        <v>5</v>
      </c>
      <c r="D138" s="37">
        <v>11</v>
      </c>
      <c r="E138" s="40"/>
    </row>
    <row r="139" spans="1:5">
      <c r="A139" s="39"/>
      <c r="B139" s="4"/>
      <c r="C139" s="4">
        <v>1</v>
      </c>
      <c r="D139" s="37">
        <v>12</v>
      </c>
      <c r="E139" s="40"/>
    </row>
    <row r="140" spans="1:5">
      <c r="A140" s="39"/>
      <c r="B140" s="4"/>
      <c r="C140" s="4">
        <v>3</v>
      </c>
      <c r="D140" s="37">
        <v>13</v>
      </c>
      <c r="E140" s="40"/>
    </row>
    <row r="141" spans="1:5">
      <c r="A141" s="4" t="s">
        <v>60</v>
      </c>
      <c r="B141" s="4">
        <v>8</v>
      </c>
      <c r="C141" s="4">
        <v>1</v>
      </c>
      <c r="D141" s="37">
        <v>1</v>
      </c>
      <c r="E141" s="40">
        <f>SUM(C141:C151)*100/108</f>
        <v>38.8888888888889</v>
      </c>
    </row>
    <row r="142" spans="1:5">
      <c r="A142" s="4"/>
      <c r="B142" s="4"/>
      <c r="C142" s="4">
        <v>9</v>
      </c>
      <c r="D142" s="37">
        <v>2</v>
      </c>
      <c r="E142" s="40"/>
    </row>
    <row r="143" spans="1:5">
      <c r="A143" s="4"/>
      <c r="B143" s="4"/>
      <c r="C143" s="4">
        <v>7</v>
      </c>
      <c r="D143" s="37">
        <v>3</v>
      </c>
      <c r="E143" s="40"/>
    </row>
    <row r="144" spans="1:5">
      <c r="A144" s="4"/>
      <c r="B144" s="4"/>
      <c r="C144" s="4">
        <v>7</v>
      </c>
      <c r="D144" s="37">
        <v>4</v>
      </c>
      <c r="E144" s="40"/>
    </row>
    <row r="145" spans="1:5">
      <c r="A145" s="4"/>
      <c r="B145" s="4"/>
      <c r="C145" s="4">
        <v>2</v>
      </c>
      <c r="D145" s="37">
        <v>5</v>
      </c>
      <c r="E145" s="40"/>
    </row>
    <row r="146" spans="1:5">
      <c r="A146" s="4"/>
      <c r="B146" s="4"/>
      <c r="C146" s="4">
        <v>1</v>
      </c>
      <c r="D146" s="37">
        <v>6</v>
      </c>
      <c r="E146" s="40"/>
    </row>
    <row r="147" spans="1:5">
      <c r="A147" s="4"/>
      <c r="B147" s="4"/>
      <c r="C147" s="4">
        <v>2</v>
      </c>
      <c r="D147" s="37">
        <v>8</v>
      </c>
      <c r="E147" s="40"/>
    </row>
    <row r="148" spans="1:5">
      <c r="A148" s="4"/>
      <c r="B148" s="4"/>
      <c r="C148" s="4">
        <v>3</v>
      </c>
      <c r="D148" s="37">
        <v>9</v>
      </c>
      <c r="E148" s="40"/>
    </row>
    <row r="149" spans="1:5">
      <c r="A149" s="4"/>
      <c r="B149" s="4"/>
      <c r="C149" s="4">
        <v>8</v>
      </c>
      <c r="D149" s="37">
        <v>10</v>
      </c>
      <c r="E149" s="40"/>
    </row>
    <row r="150" spans="1:5">
      <c r="A150" s="4"/>
      <c r="B150" s="4"/>
      <c r="C150" s="4">
        <v>1</v>
      </c>
      <c r="D150" s="37">
        <v>11</v>
      </c>
      <c r="E150" s="40"/>
    </row>
    <row r="151" spans="1:5">
      <c r="A151" s="4"/>
      <c r="B151" s="4"/>
      <c r="C151" s="4">
        <v>1</v>
      </c>
      <c r="D151" s="37">
        <v>13</v>
      </c>
      <c r="E151" s="40"/>
    </row>
    <row r="152" spans="1:5">
      <c r="A152" s="4" t="s">
        <v>61</v>
      </c>
      <c r="B152" s="4">
        <v>12</v>
      </c>
      <c r="C152" s="4">
        <v>1</v>
      </c>
      <c r="D152" s="37">
        <v>1</v>
      </c>
      <c r="E152" s="40">
        <f>SUM(C152:C156)*100/108</f>
        <v>10.1851851851852</v>
      </c>
    </row>
    <row r="153" spans="1:5">
      <c r="A153" s="4"/>
      <c r="B153" s="4"/>
      <c r="C153" s="4">
        <v>3</v>
      </c>
      <c r="D153" s="37">
        <v>2</v>
      </c>
      <c r="E153" s="40"/>
    </row>
    <row r="154" spans="1:5">
      <c r="A154" s="4"/>
      <c r="B154" s="4"/>
      <c r="C154" s="4">
        <v>4</v>
      </c>
      <c r="D154" s="37">
        <v>4</v>
      </c>
      <c r="E154" s="40"/>
    </row>
    <row r="155" spans="1:5">
      <c r="A155" s="4"/>
      <c r="B155" s="4"/>
      <c r="C155" s="4">
        <v>1</v>
      </c>
      <c r="D155" s="37">
        <v>9</v>
      </c>
      <c r="E155" s="40"/>
    </row>
    <row r="156" spans="1:5">
      <c r="A156" s="4"/>
      <c r="B156" s="4"/>
      <c r="C156" s="4">
        <v>2</v>
      </c>
      <c r="D156" s="37">
        <v>11</v>
      </c>
      <c r="E156" s="40"/>
    </row>
    <row r="157" spans="1:5">
      <c r="A157" s="4" t="s">
        <v>62</v>
      </c>
      <c r="B157" s="4">
        <v>16</v>
      </c>
      <c r="C157" s="4">
        <v>3</v>
      </c>
      <c r="D157" s="37">
        <v>2</v>
      </c>
      <c r="E157" s="40">
        <f>SUM(C157:C158)*100/108</f>
        <v>3.7037037037037</v>
      </c>
    </row>
    <row r="158" spans="1:5">
      <c r="A158" s="4"/>
      <c r="B158" s="4"/>
      <c r="C158" s="4">
        <v>1</v>
      </c>
      <c r="D158" s="37">
        <v>11</v>
      </c>
      <c r="E158" s="40"/>
    </row>
    <row r="159" spans="1:5">
      <c r="A159" s="4" t="s">
        <v>63</v>
      </c>
      <c r="B159" s="4">
        <v>20</v>
      </c>
      <c r="C159" s="4">
        <v>2</v>
      </c>
      <c r="D159" s="37">
        <v>4</v>
      </c>
      <c r="E159" s="40">
        <f>SUM(C159:C161)*100/108</f>
        <v>3.7037037037037</v>
      </c>
    </row>
    <row r="160" spans="1:5">
      <c r="A160" s="4"/>
      <c r="B160" s="4"/>
      <c r="C160" s="4">
        <v>1</v>
      </c>
      <c r="D160" s="37">
        <v>5</v>
      </c>
      <c r="E160" s="40"/>
    </row>
    <row r="161" spans="1:5">
      <c r="A161" s="4"/>
      <c r="B161" s="4"/>
      <c r="C161" s="4">
        <v>1</v>
      </c>
      <c r="D161" s="37">
        <v>11</v>
      </c>
      <c r="E161" s="40"/>
    </row>
    <row r="162" spans="1:5">
      <c r="A162" s="4" t="s">
        <v>64</v>
      </c>
      <c r="B162" s="4">
        <v>24</v>
      </c>
      <c r="C162" s="4">
        <v>1</v>
      </c>
      <c r="D162" s="37">
        <v>2</v>
      </c>
      <c r="E162" s="40">
        <f>SUM(C162:C163)*100/108</f>
        <v>1.85185185185185</v>
      </c>
    </row>
    <row r="163" spans="1:5">
      <c r="A163" s="4"/>
      <c r="B163" s="4"/>
      <c r="C163" s="4">
        <v>1</v>
      </c>
      <c r="D163" s="37">
        <v>11</v>
      </c>
      <c r="E163" s="40"/>
    </row>
    <row r="164" spans="1:5">
      <c r="A164" s="4" t="s">
        <v>65</v>
      </c>
      <c r="B164" s="4">
        <v>28</v>
      </c>
      <c r="C164" s="4">
        <v>1</v>
      </c>
      <c r="D164" s="37">
        <v>5</v>
      </c>
      <c r="E164" s="40">
        <f>SUM(C164:C166)*100/108</f>
        <v>2.77777777777778</v>
      </c>
    </row>
    <row r="165" spans="1:5">
      <c r="A165" s="4"/>
      <c r="B165" s="4"/>
      <c r="C165" s="4">
        <v>1</v>
      </c>
      <c r="D165" s="37">
        <v>7</v>
      </c>
      <c r="E165" s="40"/>
    </row>
    <row r="166" spans="1:5">
      <c r="A166" s="4"/>
      <c r="B166" s="4"/>
      <c r="C166" s="4">
        <v>1</v>
      </c>
      <c r="D166" s="37">
        <v>9</v>
      </c>
      <c r="E166" s="40"/>
    </row>
    <row r="167" spans="1:5">
      <c r="A167" s="4" t="s">
        <v>71</v>
      </c>
      <c r="B167" s="4"/>
      <c r="C167" s="4">
        <f>SUM(C131:C166)</f>
        <v>108</v>
      </c>
      <c r="D167" s="4"/>
      <c r="E167" s="4">
        <f>SUM(E131:E166)</f>
        <v>100</v>
      </c>
    </row>
    <row r="168" spans="1:5">
      <c r="A168" s="20"/>
      <c r="B168" s="20"/>
      <c r="C168" s="20"/>
      <c r="D168" s="20"/>
      <c r="E168" s="20"/>
    </row>
    <row r="169" spans="1:5">
      <c r="A169" s="20"/>
      <c r="B169" s="20"/>
      <c r="C169" s="20"/>
      <c r="D169" s="20"/>
      <c r="E169" s="20"/>
    </row>
    <row r="170" spans="1:5">
      <c r="A170" s="20"/>
      <c r="B170" s="20"/>
      <c r="C170" s="20"/>
      <c r="D170" s="20"/>
      <c r="E170" s="20"/>
    </row>
    <row r="171" spans="1:5">
      <c r="A171" s="20"/>
      <c r="B171" s="20"/>
      <c r="C171" s="20"/>
      <c r="D171" s="20"/>
      <c r="E171" s="20"/>
    </row>
    <row r="172" spans="1:6">
      <c r="A172" s="44" t="s">
        <v>72</v>
      </c>
      <c r="B172" s="45" t="s">
        <v>73</v>
      </c>
      <c r="C172" s="46"/>
      <c r="D172" s="46"/>
      <c r="E172" s="47"/>
      <c r="F172" s="48"/>
    </row>
    <row r="173" spans="1:6">
      <c r="A173" s="3"/>
      <c r="B173" s="38" t="s">
        <v>17</v>
      </c>
      <c r="C173" s="20" t="s">
        <v>74</v>
      </c>
      <c r="D173" s="38" t="s">
        <v>21</v>
      </c>
      <c r="E173" s="49"/>
      <c r="F173" s="49"/>
    </row>
    <row r="174" spans="1:6">
      <c r="A174" s="5">
        <v>4</v>
      </c>
      <c r="B174" s="17">
        <v>0.645161290322581</v>
      </c>
      <c r="C174" s="50">
        <v>38.8888888888889</v>
      </c>
      <c r="D174" s="17">
        <v>1.47058823529412</v>
      </c>
      <c r="E174" s="51"/>
      <c r="F174" s="51"/>
    </row>
    <row r="175" ht="14" spans="1:6">
      <c r="A175" s="5">
        <f>A174+4</f>
        <v>8</v>
      </c>
      <c r="B175" s="17">
        <v>2.58064516129032</v>
      </c>
      <c r="C175" s="50">
        <v>38.8888888888889</v>
      </c>
      <c r="D175" s="17">
        <v>3.67647058823529</v>
      </c>
      <c r="E175" s="51"/>
      <c r="F175" s="51"/>
    </row>
    <row r="176" ht="14" spans="1:6">
      <c r="A176" s="5">
        <f t="shared" ref="A176:A185" si="0">A175+4</f>
        <v>12</v>
      </c>
      <c r="B176" s="17">
        <v>3.2258064516129</v>
      </c>
      <c r="C176" s="50">
        <v>10.1851851851852</v>
      </c>
      <c r="D176" s="17">
        <v>18.3823529411765</v>
      </c>
      <c r="E176" s="51"/>
      <c r="F176" s="51"/>
    </row>
    <row r="177" ht="14" spans="1:6">
      <c r="A177" s="5">
        <f t="shared" si="0"/>
        <v>16</v>
      </c>
      <c r="B177" s="17">
        <v>5.80645161290323</v>
      </c>
      <c r="C177" s="50">
        <v>3.7037037037037</v>
      </c>
      <c r="D177" s="17">
        <v>20.5882352941176</v>
      </c>
      <c r="E177" s="51"/>
      <c r="F177" s="51"/>
    </row>
    <row r="178" ht="14" spans="1:6">
      <c r="A178" s="5">
        <f t="shared" si="0"/>
        <v>20</v>
      </c>
      <c r="B178" s="17">
        <v>16.7741935483871</v>
      </c>
      <c r="C178" s="50">
        <v>3.7037037037037</v>
      </c>
      <c r="D178" s="17">
        <v>18.3823529411765</v>
      </c>
      <c r="E178" s="51"/>
      <c r="F178" s="51"/>
    </row>
    <row r="179" ht="14" spans="1:6">
      <c r="A179" s="5">
        <f t="shared" si="0"/>
        <v>24</v>
      </c>
      <c r="B179" s="17">
        <v>12.258064516129</v>
      </c>
      <c r="C179" s="50">
        <v>1.85185185185185</v>
      </c>
      <c r="D179" s="17">
        <v>14.7058823529412</v>
      </c>
      <c r="E179" s="51"/>
      <c r="F179" s="51"/>
    </row>
    <row r="180" ht="14" spans="1:6">
      <c r="A180" s="5">
        <f t="shared" si="0"/>
        <v>28</v>
      </c>
      <c r="B180" s="17">
        <v>23.8709677419355</v>
      </c>
      <c r="C180" s="50">
        <v>2.77777777777778</v>
      </c>
      <c r="D180" s="17">
        <v>8.82352941176471</v>
      </c>
      <c r="E180" s="51"/>
      <c r="F180" s="51"/>
    </row>
    <row r="181" ht="14" spans="1:6">
      <c r="A181" s="5">
        <f t="shared" si="0"/>
        <v>32</v>
      </c>
      <c r="B181" s="17">
        <v>14.1935483870968</v>
      </c>
      <c r="C181" s="52"/>
      <c r="D181" s="17">
        <v>5.88235294117647</v>
      </c>
      <c r="E181" s="53"/>
      <c r="F181" s="53"/>
    </row>
    <row r="182" ht="14" spans="1:6">
      <c r="A182" s="5">
        <f t="shared" si="0"/>
        <v>36</v>
      </c>
      <c r="B182" s="17">
        <v>10.3225806451613</v>
      </c>
      <c r="C182" s="52"/>
      <c r="D182" s="17">
        <v>5.14705882352941</v>
      </c>
      <c r="E182" s="53"/>
      <c r="F182" s="53"/>
    </row>
    <row r="183" ht="14" spans="1:6">
      <c r="A183" s="5">
        <f t="shared" si="0"/>
        <v>40</v>
      </c>
      <c r="B183" s="17">
        <v>7.09677419354839</v>
      </c>
      <c r="C183" s="52"/>
      <c r="D183" s="17">
        <v>2.94117647058824</v>
      </c>
      <c r="E183" s="53"/>
      <c r="F183" s="53"/>
    </row>
    <row r="184" ht="14" spans="1:6">
      <c r="A184" s="5">
        <f t="shared" si="0"/>
        <v>44</v>
      </c>
      <c r="B184" s="17">
        <v>2.58064516129032</v>
      </c>
      <c r="C184" s="52"/>
      <c r="D184" s="5"/>
      <c r="E184" s="53"/>
      <c r="F184" s="53"/>
    </row>
    <row r="185" ht="14" spans="1:6">
      <c r="A185" s="5">
        <f t="shared" si="0"/>
        <v>48</v>
      </c>
      <c r="B185" s="17">
        <v>0.645161290322581</v>
      </c>
      <c r="C185" s="52"/>
      <c r="D185" s="5"/>
      <c r="E185" s="53"/>
      <c r="F185" s="53"/>
    </row>
    <row r="186" ht="14" spans="1:6">
      <c r="A186" s="5" t="s">
        <v>71</v>
      </c>
      <c r="B186" s="5">
        <f>SUM(B174:B185)</f>
        <v>100</v>
      </c>
      <c r="C186" s="54">
        <f>SUM(C174:C185)</f>
        <v>100</v>
      </c>
      <c r="D186" s="5">
        <f>SUM(D174:D185)</f>
        <v>100</v>
      </c>
      <c r="E186" s="55"/>
      <c r="F186" s="55"/>
    </row>
    <row r="187" ht="14" spans="1:6">
      <c r="A187" s="41"/>
      <c r="B187" s="19"/>
      <c r="C187" s="19"/>
      <c r="D187" s="19"/>
      <c r="E187" s="19"/>
      <c r="F187" s="19"/>
    </row>
    <row r="188" ht="14" spans="1:6">
      <c r="A188" s="41"/>
      <c r="B188" s="19"/>
      <c r="C188" s="19"/>
      <c r="D188" s="19"/>
      <c r="E188" s="19"/>
      <c r="F188" s="19"/>
    </row>
    <row r="189" ht="14" spans="1:6">
      <c r="A189" s="41"/>
      <c r="B189" s="56"/>
      <c r="C189" s="57"/>
      <c r="D189" s="57"/>
      <c r="E189" s="19"/>
      <c r="F189" s="19"/>
    </row>
    <row r="190" ht="14" spans="1:6">
      <c r="A190" s="41"/>
      <c r="B190" s="19"/>
      <c r="C190" s="19"/>
      <c r="D190" s="19"/>
      <c r="E190" s="19"/>
      <c r="F190" s="19"/>
    </row>
    <row r="191" ht="14" spans="1:6">
      <c r="A191" s="41"/>
      <c r="B191" s="19"/>
      <c r="C191" s="19"/>
      <c r="D191" s="19"/>
      <c r="E191" s="19"/>
      <c r="F191" s="19"/>
    </row>
    <row r="192" ht="14" spans="1:6">
      <c r="A192" s="41"/>
      <c r="B192" s="19"/>
      <c r="C192" s="19"/>
      <c r="D192" s="19"/>
      <c r="E192" s="19"/>
      <c r="F192" s="19"/>
    </row>
    <row r="193" ht="14" spans="1:6">
      <c r="A193" s="41"/>
      <c r="B193" s="19"/>
      <c r="C193" s="19"/>
      <c r="D193" s="19"/>
      <c r="E193" s="19"/>
      <c r="F193" s="19"/>
    </row>
    <row r="194" ht="14" spans="1:6">
      <c r="A194" s="41"/>
      <c r="B194" s="19"/>
      <c r="C194" s="19"/>
      <c r="D194" s="19"/>
      <c r="E194" s="19"/>
      <c r="F194" s="19"/>
    </row>
    <row r="195" ht="14" spans="1:6">
      <c r="A195" s="41"/>
      <c r="B195" s="19"/>
      <c r="C195" s="19"/>
      <c r="D195" s="19"/>
      <c r="E195" s="19"/>
      <c r="F195" s="19"/>
    </row>
    <row r="196" ht="14" spans="1:6">
      <c r="A196" s="41"/>
      <c r="B196" s="19"/>
      <c r="C196" s="19"/>
      <c r="D196" s="19"/>
      <c r="E196" s="19"/>
      <c r="F196" s="19"/>
    </row>
    <row r="197" ht="14" spans="1:6">
      <c r="A197" s="19"/>
      <c r="B197" s="19"/>
      <c r="C197" s="19"/>
      <c r="D197" s="19"/>
      <c r="E197" s="19"/>
      <c r="F197" s="19"/>
    </row>
    <row r="198" ht="14" spans="1:6">
      <c r="A198" s="19"/>
      <c r="B198" s="19"/>
      <c r="C198" s="19"/>
      <c r="D198" s="19"/>
      <c r="E198" s="28"/>
      <c r="F198" s="19"/>
    </row>
    <row r="199" ht="14" spans="1:6">
      <c r="A199" s="19"/>
      <c r="B199" s="19"/>
      <c r="C199" s="19"/>
      <c r="D199" s="19"/>
      <c r="E199" s="1"/>
      <c r="F199" s="19"/>
    </row>
    <row r="200" ht="14" spans="1:6">
      <c r="A200" s="19"/>
      <c r="B200" s="19"/>
      <c r="C200" s="19"/>
      <c r="D200" s="19"/>
      <c r="E200" s="1"/>
      <c r="F200" s="19"/>
    </row>
    <row r="201" ht="14" spans="1:6">
      <c r="A201" s="19"/>
      <c r="B201" s="19"/>
      <c r="C201" s="19"/>
      <c r="D201" s="19"/>
      <c r="E201" s="1"/>
      <c r="F201" s="19"/>
    </row>
    <row r="202" ht="14" spans="1:6">
      <c r="A202" s="19"/>
      <c r="B202" s="19"/>
      <c r="C202" s="19"/>
      <c r="D202" s="19"/>
      <c r="E202" s="1"/>
      <c r="F202" s="19"/>
    </row>
    <row r="203" ht="14" spans="1:6">
      <c r="A203" s="19"/>
      <c r="B203" s="19"/>
      <c r="C203" s="19"/>
      <c r="D203" s="19"/>
      <c r="E203" s="1"/>
      <c r="F203" s="19"/>
    </row>
    <row r="204" ht="14" spans="1:6">
      <c r="A204" s="19"/>
      <c r="B204" s="19"/>
      <c r="C204" s="19"/>
      <c r="D204" s="19"/>
      <c r="E204" s="1"/>
      <c r="F204" s="19"/>
    </row>
    <row r="205" ht="14" spans="1:6">
      <c r="A205" s="19"/>
      <c r="B205" s="19"/>
      <c r="C205" s="19"/>
      <c r="D205" s="19"/>
      <c r="E205" s="1"/>
      <c r="F205" s="19"/>
    </row>
    <row r="206" ht="14" spans="1:6">
      <c r="A206" s="19"/>
      <c r="B206" s="19"/>
      <c r="C206" s="19"/>
      <c r="D206" s="19"/>
      <c r="E206" s="1"/>
      <c r="F206" s="19"/>
    </row>
    <row r="207" ht="14" spans="1:6">
      <c r="A207" s="19"/>
      <c r="B207" s="19"/>
      <c r="C207" s="19"/>
      <c r="D207" s="19"/>
      <c r="E207" s="1"/>
      <c r="F207" s="19"/>
    </row>
    <row r="208" ht="14" spans="1:6">
      <c r="A208" s="19"/>
      <c r="B208" s="19"/>
      <c r="C208" s="19"/>
      <c r="D208" s="19"/>
      <c r="E208" s="1"/>
      <c r="F208" s="19"/>
    </row>
    <row r="209" ht="14" spans="1:6">
      <c r="A209" s="19"/>
      <c r="B209" s="19"/>
      <c r="C209" s="19"/>
      <c r="D209" s="19"/>
      <c r="E209" s="1"/>
      <c r="F209" s="19"/>
    </row>
    <row r="210" ht="14" spans="1:6">
      <c r="A210" s="19"/>
      <c r="B210" s="19"/>
      <c r="C210" s="19"/>
      <c r="D210" s="19"/>
      <c r="E210" s="1"/>
      <c r="F210" s="19"/>
    </row>
    <row r="211" ht="14" spans="1:6">
      <c r="A211" s="19"/>
      <c r="B211" s="19"/>
      <c r="C211" s="19"/>
      <c r="D211" s="19"/>
      <c r="E211" s="1"/>
      <c r="F211" s="19"/>
    </row>
    <row r="212" spans="1:2">
      <c r="A212" s="20"/>
      <c r="B212" s="20"/>
    </row>
    <row r="213" spans="1:2">
      <c r="A213" s="20"/>
      <c r="B213" s="20"/>
    </row>
    <row r="214" spans="1:2">
      <c r="A214" s="20"/>
      <c r="B214" s="20"/>
    </row>
    <row r="215" spans="1:2">
      <c r="A215" s="20"/>
      <c r="B215" s="20"/>
    </row>
    <row r="216" spans="1:2">
      <c r="A216" s="20"/>
      <c r="B216" s="20"/>
    </row>
    <row r="217" spans="1:2">
      <c r="A217" s="20"/>
      <c r="B217" s="20"/>
    </row>
    <row r="218" spans="1:2">
      <c r="A218" s="20"/>
      <c r="B218" s="20"/>
    </row>
    <row r="219" spans="1:2">
      <c r="A219" s="20"/>
      <c r="B219" s="20"/>
    </row>
    <row r="220" spans="1:2">
      <c r="A220" s="20"/>
      <c r="B220" s="20"/>
    </row>
    <row r="221" spans="1:2">
      <c r="A221" s="20"/>
      <c r="B221" s="20"/>
    </row>
    <row r="222" spans="1:2">
      <c r="A222" s="20"/>
      <c r="B222" s="20"/>
    </row>
    <row r="223" spans="1:2">
      <c r="A223" s="20"/>
      <c r="B223" s="20"/>
    </row>
  </sheetData>
  <mergeCells count="90">
    <mergeCell ref="C69:D69"/>
    <mergeCell ref="C129:D129"/>
    <mergeCell ref="B172:F172"/>
    <mergeCell ref="A1:A2"/>
    <mergeCell ref="A4:A6"/>
    <mergeCell ref="A7:A9"/>
    <mergeCell ref="A10:A14"/>
    <mergeCell ref="A15:A22"/>
    <mergeCell ref="A23:A30"/>
    <mergeCell ref="A31:A41"/>
    <mergeCell ref="A42:A48"/>
    <mergeCell ref="A49:A55"/>
    <mergeCell ref="A56:A62"/>
    <mergeCell ref="A63:A66"/>
    <mergeCell ref="A69:A70"/>
    <mergeCell ref="A72:A75"/>
    <mergeCell ref="A76:A82"/>
    <mergeCell ref="A83:A90"/>
    <mergeCell ref="A91:A97"/>
    <mergeCell ref="A98:A105"/>
    <mergeCell ref="A106:A111"/>
    <mergeCell ref="A112:A116"/>
    <mergeCell ref="A117:A122"/>
    <mergeCell ref="A123:A125"/>
    <mergeCell ref="A129:A130"/>
    <mergeCell ref="A131:A140"/>
    <mergeCell ref="A141:A151"/>
    <mergeCell ref="A152:A156"/>
    <mergeCell ref="A157:A158"/>
    <mergeCell ref="A159:A161"/>
    <mergeCell ref="A162:A163"/>
    <mergeCell ref="A164:A166"/>
    <mergeCell ref="A172:A173"/>
    <mergeCell ref="B1:B2"/>
    <mergeCell ref="B4:B6"/>
    <mergeCell ref="B7:B9"/>
    <mergeCell ref="B10:B14"/>
    <mergeCell ref="B15:B22"/>
    <mergeCell ref="B23:B30"/>
    <mergeCell ref="B31:B41"/>
    <mergeCell ref="B42:B48"/>
    <mergeCell ref="B49:B55"/>
    <mergeCell ref="B56:B62"/>
    <mergeCell ref="B63:B66"/>
    <mergeCell ref="B69:B70"/>
    <mergeCell ref="B72:B75"/>
    <mergeCell ref="B76:B82"/>
    <mergeCell ref="B83:B90"/>
    <mergeCell ref="B91:B97"/>
    <mergeCell ref="B98:B105"/>
    <mergeCell ref="B106:B111"/>
    <mergeCell ref="B112:B116"/>
    <mergeCell ref="B117:B122"/>
    <mergeCell ref="B123:B125"/>
    <mergeCell ref="B129:B130"/>
    <mergeCell ref="B131:B140"/>
    <mergeCell ref="B141:B151"/>
    <mergeCell ref="B152:B156"/>
    <mergeCell ref="B157:B158"/>
    <mergeCell ref="B159:B161"/>
    <mergeCell ref="B162:B163"/>
    <mergeCell ref="B164:B166"/>
    <mergeCell ref="D1:D2"/>
    <mergeCell ref="E1:E2"/>
    <mergeCell ref="E4:E6"/>
    <mergeCell ref="E7:E9"/>
    <mergeCell ref="E10:E14"/>
    <mergeCell ref="E15:E22"/>
    <mergeCell ref="E23:E30"/>
    <mergeCell ref="E31:E41"/>
    <mergeCell ref="E42:E48"/>
    <mergeCell ref="E49:E55"/>
    <mergeCell ref="E56:E62"/>
    <mergeCell ref="E63:E66"/>
    <mergeCell ref="E72:E75"/>
    <mergeCell ref="E76:E82"/>
    <mergeCell ref="E83:E90"/>
    <mergeCell ref="E91:E97"/>
    <mergeCell ref="E98:E105"/>
    <mergeCell ref="E106:E111"/>
    <mergeCell ref="E112:E116"/>
    <mergeCell ref="E117:E122"/>
    <mergeCell ref="E123:E125"/>
    <mergeCell ref="E131:E140"/>
    <mergeCell ref="E141:E151"/>
    <mergeCell ref="E152:E156"/>
    <mergeCell ref="E157:E158"/>
    <mergeCell ref="E159:E161"/>
    <mergeCell ref="E162:E163"/>
    <mergeCell ref="E164:E166"/>
  </mergeCells>
  <pageMargins left="0.75" right="0.75" top="1" bottom="1" header="0.511805555555556" footer="0.511805555555556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topLeftCell="A3" workbookViewId="0">
      <selection activeCell="A1" sqref="A1:I23"/>
    </sheetView>
  </sheetViews>
  <sheetFormatPr defaultColWidth="8.72727272727273" defaultRowHeight="13"/>
  <cols>
    <col min="1" max="1" width="19.0909090909091" style="30" customWidth="1"/>
    <col min="2" max="3" width="6.18181818181818" style="30" customWidth="1"/>
    <col min="4" max="4" width="8.45454545454546" style="30" customWidth="1"/>
    <col min="5" max="7" width="8.63636363636364" style="30" customWidth="1"/>
    <col min="8" max="8" width="8.81818181818182" style="30" customWidth="1"/>
    <col min="9" max="9" width="10" style="30" customWidth="1"/>
    <col min="10" max="16384" width="8.72727272727273" style="31"/>
  </cols>
  <sheetData>
    <row r="1" ht="39" spans="1:9">
      <c r="A1" s="5" t="s">
        <v>13</v>
      </c>
      <c r="B1" s="5" t="s">
        <v>75</v>
      </c>
      <c r="C1" s="16" t="s">
        <v>15</v>
      </c>
      <c r="D1" s="16" t="s">
        <v>76</v>
      </c>
      <c r="E1" s="5" t="s">
        <v>77</v>
      </c>
      <c r="F1" s="16" t="s">
        <v>78</v>
      </c>
      <c r="G1" s="16" t="s">
        <v>79</v>
      </c>
      <c r="H1" s="16" t="s">
        <v>80</v>
      </c>
      <c r="I1" s="16" t="s">
        <v>81</v>
      </c>
    </row>
    <row r="2" ht="30" customHeight="1" spans="1:9">
      <c r="A2" s="32" t="s">
        <v>82</v>
      </c>
      <c r="B2" s="33">
        <v>13.9</v>
      </c>
      <c r="C2" s="5">
        <v>44.4</v>
      </c>
      <c r="D2" s="33">
        <v>649.957392</v>
      </c>
      <c r="E2" s="5">
        <v>1</v>
      </c>
      <c r="F2" s="33">
        <v>0.193149447648162</v>
      </c>
      <c r="G2" s="17">
        <v>0.00749243551010923</v>
      </c>
      <c r="H2" s="33">
        <v>0.78740157480315</v>
      </c>
      <c r="I2" s="33">
        <v>0.329347819320474</v>
      </c>
    </row>
    <row r="3" spans="1:9">
      <c r="A3" s="32" t="s">
        <v>47</v>
      </c>
      <c r="B3" s="33">
        <v>8.5</v>
      </c>
      <c r="C3" s="5">
        <v>16.5</v>
      </c>
      <c r="D3" s="33">
        <v>89.760825</v>
      </c>
      <c r="E3" s="5">
        <v>1</v>
      </c>
      <c r="F3" s="33">
        <v>0.118112971583409</v>
      </c>
      <c r="G3" s="17">
        <v>0.0010347250464792</v>
      </c>
      <c r="H3" s="33">
        <v>0.78740157480315</v>
      </c>
      <c r="I3" s="33">
        <v>0.302183090477679</v>
      </c>
    </row>
    <row r="4" ht="26" spans="1:9">
      <c r="A4" s="32" t="s">
        <v>33</v>
      </c>
      <c r="B4" s="33">
        <v>160.6</v>
      </c>
      <c r="C4" s="5">
        <v>155.5</v>
      </c>
      <c r="D4" s="33">
        <v>7972.228425</v>
      </c>
      <c r="E4" s="5">
        <v>4</v>
      </c>
      <c r="F4" s="33">
        <v>2.23164038074064</v>
      </c>
      <c r="G4" s="17">
        <v>0.0919004969885351</v>
      </c>
      <c r="H4" s="33">
        <v>3.1496062992126</v>
      </c>
      <c r="I4" s="33">
        <v>1.82438239231392</v>
      </c>
    </row>
    <row r="5" ht="18" customHeight="1" spans="1:9">
      <c r="A5" s="32" t="s">
        <v>25</v>
      </c>
      <c r="B5" s="33">
        <v>157.4</v>
      </c>
      <c r="C5" s="5">
        <v>122.9</v>
      </c>
      <c r="D5" s="33">
        <v>4979.923977</v>
      </c>
      <c r="E5" s="5">
        <v>11</v>
      </c>
      <c r="F5" s="33">
        <v>2.18717432085041</v>
      </c>
      <c r="G5" s="17">
        <v>0.0574064695658068</v>
      </c>
      <c r="H5" s="33">
        <v>8.66141732283465</v>
      </c>
      <c r="I5" s="33">
        <v>3.63533270441696</v>
      </c>
    </row>
    <row r="6" spans="1:9">
      <c r="A6" s="32" t="s">
        <v>48</v>
      </c>
      <c r="B6" s="33">
        <v>155.9</v>
      </c>
      <c r="C6" s="5">
        <v>169.8</v>
      </c>
      <c r="D6" s="33">
        <v>9505.923588</v>
      </c>
      <c r="E6" s="5">
        <v>3</v>
      </c>
      <c r="F6" s="33">
        <v>2.16633085527687</v>
      </c>
      <c r="G6" s="17">
        <v>0.109580289914014</v>
      </c>
      <c r="H6" s="33">
        <v>2.36220472440945</v>
      </c>
      <c r="I6" s="33">
        <v>1.54603862320011</v>
      </c>
    </row>
    <row r="7" ht="28" customHeight="1" spans="1:9">
      <c r="A7" s="32" t="s">
        <v>53</v>
      </c>
      <c r="B7" s="33">
        <v>9</v>
      </c>
      <c r="C7" s="5">
        <v>8.7</v>
      </c>
      <c r="D7" s="33">
        <v>24.954993</v>
      </c>
      <c r="E7" s="5">
        <v>1</v>
      </c>
      <c r="F7" s="33">
        <v>0.125060793441256</v>
      </c>
      <c r="G7" s="33">
        <v>0.000287670665814548</v>
      </c>
      <c r="H7" s="33">
        <v>0.78740157480315</v>
      </c>
      <c r="I7" s="33">
        <v>0.304250012970073</v>
      </c>
    </row>
    <row r="8" spans="1:9">
      <c r="A8" s="32" t="s">
        <v>41</v>
      </c>
      <c r="B8" s="33">
        <v>61.2</v>
      </c>
      <c r="C8" s="5">
        <v>91.6</v>
      </c>
      <c r="D8" s="33">
        <v>2766.367632</v>
      </c>
      <c r="E8" s="5">
        <v>4</v>
      </c>
      <c r="F8" s="33">
        <v>0.850413395400542</v>
      </c>
      <c r="G8" s="33">
        <v>0.0318895228135409</v>
      </c>
      <c r="H8" s="33">
        <v>3.1496062992126</v>
      </c>
      <c r="I8" s="33">
        <v>1.34396973914223</v>
      </c>
    </row>
    <row r="9" spans="1:9">
      <c r="A9" s="32" t="s">
        <v>52</v>
      </c>
      <c r="B9" s="33">
        <v>13.2</v>
      </c>
      <c r="C9" s="5">
        <v>24.5</v>
      </c>
      <c r="D9" s="33">
        <v>197.902425</v>
      </c>
      <c r="E9" s="5">
        <v>1</v>
      </c>
      <c r="F9" s="33">
        <v>0.183422497047176</v>
      </c>
      <c r="G9" s="33">
        <v>0.0022813359381052</v>
      </c>
      <c r="H9" s="33">
        <v>0.78740157480315</v>
      </c>
      <c r="I9" s="33">
        <v>0.32436846926281</v>
      </c>
    </row>
    <row r="10" spans="1:9">
      <c r="A10" s="32" t="s">
        <v>21</v>
      </c>
      <c r="B10" s="33">
        <v>1731.4</v>
      </c>
      <c r="C10" s="5">
        <v>2755.1</v>
      </c>
      <c r="D10" s="33">
        <v>2383440.86714</v>
      </c>
      <c r="E10" s="5">
        <v>11</v>
      </c>
      <c r="F10" s="33">
        <v>24.0589175293545</v>
      </c>
      <c r="G10" s="33">
        <v>27.4753040876336</v>
      </c>
      <c r="H10" s="33">
        <v>8.66141732283465</v>
      </c>
      <c r="I10" s="33">
        <v>20.0652129799409</v>
      </c>
    </row>
    <row r="11" ht="21" customHeight="1" spans="1:9">
      <c r="A11" s="32" t="s">
        <v>16</v>
      </c>
      <c r="B11" s="33">
        <v>360.5</v>
      </c>
      <c r="C11" s="5">
        <v>308.7</v>
      </c>
      <c r="D11" s="33">
        <v>31418.988993</v>
      </c>
      <c r="E11" s="5">
        <v>7</v>
      </c>
      <c r="F11" s="33">
        <v>5.00937955950809</v>
      </c>
      <c r="G11" s="33">
        <v>0.362184893533581</v>
      </c>
      <c r="H11" s="33">
        <v>5.51181102362205</v>
      </c>
      <c r="I11" s="33">
        <v>3.62779182555457</v>
      </c>
    </row>
    <row r="12" ht="26" spans="1:9">
      <c r="A12" s="32" t="s">
        <v>19</v>
      </c>
      <c r="B12" s="33">
        <v>502.7</v>
      </c>
      <c r="C12" s="5">
        <v>580.8</v>
      </c>
      <c r="D12" s="33">
        <v>111217.252608</v>
      </c>
      <c r="E12" s="5">
        <v>11</v>
      </c>
      <c r="F12" s="33">
        <v>6.98534009587994</v>
      </c>
      <c r="G12" s="33">
        <v>1.28206572158959</v>
      </c>
      <c r="H12" s="33">
        <v>8.66141732283465</v>
      </c>
      <c r="I12" s="33">
        <v>5.64294104676806</v>
      </c>
    </row>
    <row r="13" spans="1:9">
      <c r="A13" s="32" t="s">
        <v>23</v>
      </c>
      <c r="B13" s="33">
        <v>91.9</v>
      </c>
      <c r="C13" s="5">
        <v>90.4</v>
      </c>
      <c r="D13" s="33">
        <v>2694.361152</v>
      </c>
      <c r="E13" s="5">
        <v>7</v>
      </c>
      <c r="F13" s="33">
        <v>1.27700965747238</v>
      </c>
      <c r="G13" s="33">
        <v>0.0310594623905802</v>
      </c>
      <c r="H13" s="33">
        <v>5.51181102362205</v>
      </c>
      <c r="I13" s="33">
        <v>2.27329338116167</v>
      </c>
    </row>
    <row r="14" spans="1:9">
      <c r="A14" s="32" t="s">
        <v>49</v>
      </c>
      <c r="B14" s="33">
        <v>48.1</v>
      </c>
      <c r="C14" s="5">
        <v>36.2</v>
      </c>
      <c r="D14" s="33">
        <v>432.052068</v>
      </c>
      <c r="E14" s="5">
        <v>6</v>
      </c>
      <c r="F14" s="33">
        <v>0.668380462724936</v>
      </c>
      <c r="G14" s="33">
        <v>0.00498051456348284</v>
      </c>
      <c r="H14" s="33">
        <v>4.7244094488189</v>
      </c>
      <c r="I14" s="33">
        <v>1.79925680870244</v>
      </c>
    </row>
    <row r="15" spans="1:9">
      <c r="A15" s="32" t="s">
        <v>45</v>
      </c>
      <c r="B15" s="33">
        <v>77.3</v>
      </c>
      <c r="C15" s="5">
        <v>78.3</v>
      </c>
      <c r="D15" s="33">
        <v>2021.354433</v>
      </c>
      <c r="E15" s="5">
        <v>4</v>
      </c>
      <c r="F15" s="33">
        <v>1.07413325922323</v>
      </c>
      <c r="G15" s="33">
        <v>0.0233013239309784</v>
      </c>
      <c r="H15" s="33">
        <v>3.1496062992126</v>
      </c>
      <c r="I15" s="33">
        <v>1.41568029412227</v>
      </c>
    </row>
    <row r="16" ht="26" spans="1:9">
      <c r="A16" s="32" t="s">
        <v>83</v>
      </c>
      <c r="B16" s="33">
        <v>1174.5</v>
      </c>
      <c r="C16" s="5">
        <v>1161.4</v>
      </c>
      <c r="D16" s="33">
        <v>444715.831812</v>
      </c>
      <c r="E16" s="5">
        <v>13</v>
      </c>
      <c r="F16" s="33">
        <v>16.3204335440839</v>
      </c>
      <c r="G16" s="33">
        <v>5.12649710763808</v>
      </c>
      <c r="H16" s="33">
        <v>10.2362204724409</v>
      </c>
      <c r="I16" s="33">
        <v>10.561050374721</v>
      </c>
    </row>
    <row r="17" spans="1:9">
      <c r="A17" s="32" t="s">
        <v>30</v>
      </c>
      <c r="B17" s="33">
        <v>113.1</v>
      </c>
      <c r="C17" s="5">
        <v>116.3</v>
      </c>
      <c r="D17" s="33">
        <v>4459.419993</v>
      </c>
      <c r="E17" s="5">
        <v>8</v>
      </c>
      <c r="F17" s="33">
        <v>1.57159730424512</v>
      </c>
      <c r="G17" s="33">
        <v>0.051406318508405</v>
      </c>
      <c r="H17" s="33">
        <v>6.2992125984252</v>
      </c>
      <c r="I17" s="33">
        <v>2.64073874039291</v>
      </c>
    </row>
    <row r="18" spans="1:9">
      <c r="A18" s="32" t="s">
        <v>43</v>
      </c>
      <c r="B18" s="33">
        <v>5.5</v>
      </c>
      <c r="C18" s="5">
        <v>5.3</v>
      </c>
      <c r="D18" s="33">
        <v>9.261273</v>
      </c>
      <c r="E18" s="5">
        <v>1</v>
      </c>
      <c r="F18" s="33">
        <v>0.0764260404363232</v>
      </c>
      <c r="G18" s="33">
        <v>0.000106760060810287</v>
      </c>
      <c r="H18" s="33">
        <v>0.78740157480315</v>
      </c>
      <c r="I18" s="33">
        <v>0.287978125100094</v>
      </c>
    </row>
    <row r="19" ht="26" spans="1:9">
      <c r="A19" s="32" t="s">
        <v>84</v>
      </c>
      <c r="B19" s="33">
        <v>53</v>
      </c>
      <c r="C19" s="5">
        <v>42.1</v>
      </c>
      <c r="D19" s="33">
        <v>584.363577</v>
      </c>
      <c r="E19" s="5">
        <v>5</v>
      </c>
      <c r="F19" s="33">
        <v>0.736469116931842</v>
      </c>
      <c r="G19" s="33">
        <v>0.00673629759276474</v>
      </c>
      <c r="H19" s="33">
        <v>3.93700787401575</v>
      </c>
      <c r="I19" s="33">
        <v>1.56007109618012</v>
      </c>
    </row>
    <row r="20" spans="1:9">
      <c r="A20" s="32" t="s">
        <v>24</v>
      </c>
      <c r="B20" s="33">
        <v>142.1</v>
      </c>
      <c r="C20" s="5">
        <v>118.3</v>
      </c>
      <c r="D20" s="33">
        <v>4614.115233</v>
      </c>
      <c r="E20" s="5">
        <v>10</v>
      </c>
      <c r="F20" s="33">
        <v>1.97457097200028</v>
      </c>
      <c r="G20" s="33">
        <v>0.0531895801863041</v>
      </c>
      <c r="H20" s="33">
        <v>7.8740157480315</v>
      </c>
      <c r="I20" s="33">
        <v>3.30059210007269</v>
      </c>
    </row>
    <row r="21" spans="1:9">
      <c r="A21" s="32" t="s">
        <v>28</v>
      </c>
      <c r="B21" s="33">
        <v>93</v>
      </c>
      <c r="C21" s="5">
        <v>136</v>
      </c>
      <c r="D21" s="33">
        <v>6098.1312</v>
      </c>
      <c r="E21" s="5">
        <v>6</v>
      </c>
      <c r="F21" s="33">
        <v>1.29229486555965</v>
      </c>
      <c r="G21" s="33">
        <v>0.070296692230227</v>
      </c>
      <c r="H21" s="33">
        <v>4.7244094488189</v>
      </c>
      <c r="I21" s="33">
        <v>2.02900033553626</v>
      </c>
    </row>
    <row r="22" spans="1:9">
      <c r="A22" s="32" t="s">
        <v>17</v>
      </c>
      <c r="B22" s="33">
        <v>2223.7</v>
      </c>
      <c r="C22" s="5">
        <v>4244.5</v>
      </c>
      <c r="D22" s="33">
        <v>5656954.9985</v>
      </c>
      <c r="E22" s="5">
        <v>12</v>
      </c>
      <c r="F22" s="33">
        <v>30.8997429305913</v>
      </c>
      <c r="G22" s="33">
        <v>65.2109984924232</v>
      </c>
      <c r="H22" s="33">
        <v>9.44881889763779</v>
      </c>
      <c r="I22" s="33">
        <v>35.1865201068841</v>
      </c>
    </row>
    <row r="23" spans="1:9">
      <c r="A23" s="34" t="s">
        <v>85</v>
      </c>
      <c r="B23" s="33">
        <v>7196.5</v>
      </c>
      <c r="C23" s="5"/>
      <c r="D23" s="33">
        <v>8674848.017239</v>
      </c>
      <c r="E23" s="5">
        <v>127</v>
      </c>
      <c r="F23" s="17">
        <v>100</v>
      </c>
      <c r="G23" s="17">
        <v>100.000000198724</v>
      </c>
      <c r="H23" s="17">
        <v>100</v>
      </c>
      <c r="I23" s="17">
        <v>100.000000066241</v>
      </c>
    </row>
  </sheetData>
  <pageMargins left="0.75" right="0.75" top="1" bottom="1" header="0.511805555555556" footer="0.511805555555556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6"/>
  <sheetViews>
    <sheetView tabSelected="1" workbookViewId="0">
      <selection activeCell="H55" sqref="H55"/>
    </sheetView>
  </sheetViews>
  <sheetFormatPr defaultColWidth="8.72727272727273" defaultRowHeight="14"/>
  <cols>
    <col min="1" max="1" width="8.90909090909091" style="1" customWidth="1"/>
    <col min="2" max="2" width="8.81818181818182" style="4" customWidth="1"/>
    <col min="3" max="3" width="11.4545454545455" style="1" customWidth="1"/>
    <col min="4" max="4" width="6.72727272727273" style="1" customWidth="1"/>
    <col min="5" max="5" width="12.8181818181818" style="1" customWidth="1"/>
    <col min="6" max="6" width="10.7272727272727" style="1" customWidth="1"/>
    <col min="7" max="8" width="8.72727272727273" style="1"/>
    <col min="9" max="9" width="11.7272727272727" style="1"/>
    <col min="10" max="10" width="8.72727272727273" style="1"/>
    <col min="11" max="11" width="12.8181818181818" style="1"/>
    <col min="12" max="16384" width="8.72727272727273" style="1"/>
  </cols>
  <sheetData>
    <row r="1" spans="1:4">
      <c r="A1" s="5" t="s">
        <v>86</v>
      </c>
      <c r="C1" s="5"/>
      <c r="D1" s="5"/>
    </row>
    <row r="2" spans="1:6">
      <c r="A2" s="5" t="s">
        <v>87</v>
      </c>
      <c r="B2" s="4" t="s">
        <v>88</v>
      </c>
      <c r="C2" s="5" t="s">
        <v>89</v>
      </c>
      <c r="D2" s="5" t="s">
        <v>90</v>
      </c>
      <c r="E2" s="5" t="s">
        <v>91</v>
      </c>
      <c r="F2" s="16" t="s">
        <v>92</v>
      </c>
    </row>
    <row r="3" spans="1:6">
      <c r="A3" s="5"/>
      <c r="C3" s="5" t="s">
        <v>93</v>
      </c>
      <c r="D3" s="5" t="s">
        <v>93</v>
      </c>
      <c r="E3" s="5"/>
      <c r="F3" s="16"/>
    </row>
    <row r="4" spans="1:6">
      <c r="A4" s="7" t="s">
        <v>94</v>
      </c>
      <c r="B4" s="4">
        <v>1</v>
      </c>
      <c r="C4" s="7" t="s">
        <v>95</v>
      </c>
      <c r="D4" s="5">
        <v>0.39</v>
      </c>
      <c r="E4" s="17">
        <f t="shared" ref="E4:E16" si="0">C4/D4</f>
        <v>6.56410256410256</v>
      </c>
      <c r="F4" s="18">
        <v>1.06</v>
      </c>
    </row>
    <row r="5" spans="1:6">
      <c r="A5" s="7"/>
      <c r="B5" s="4">
        <v>2</v>
      </c>
      <c r="C5" s="7" t="s">
        <v>96</v>
      </c>
      <c r="D5" s="5">
        <v>0.33</v>
      </c>
      <c r="E5" s="17">
        <f t="shared" si="0"/>
        <v>7.66666666666667</v>
      </c>
      <c r="F5" s="18">
        <v>1.01</v>
      </c>
    </row>
    <row r="6" spans="1:6">
      <c r="A6" s="7"/>
      <c r="B6" s="4">
        <v>3</v>
      </c>
      <c r="C6" s="7" t="s">
        <v>97</v>
      </c>
      <c r="D6" s="5">
        <v>0.35</v>
      </c>
      <c r="E6" s="17">
        <f t="shared" si="0"/>
        <v>6.68571428571429</v>
      </c>
      <c r="F6" s="18">
        <v>1.04</v>
      </c>
    </row>
    <row r="7" spans="1:6">
      <c r="A7" s="7"/>
      <c r="B7" s="4">
        <v>4</v>
      </c>
      <c r="C7" s="7" t="s">
        <v>98</v>
      </c>
      <c r="D7" s="5">
        <v>0.32</v>
      </c>
      <c r="E7" s="17">
        <f t="shared" si="0"/>
        <v>7</v>
      </c>
      <c r="F7" s="18">
        <v>1.07</v>
      </c>
    </row>
    <row r="8" spans="1:6">
      <c r="A8" s="7"/>
      <c r="B8" s="4">
        <v>5</v>
      </c>
      <c r="C8" s="7" t="s">
        <v>99</v>
      </c>
      <c r="D8" s="5">
        <v>0.38</v>
      </c>
      <c r="E8" s="17">
        <f t="shared" si="0"/>
        <v>6.68421052631579</v>
      </c>
      <c r="F8" s="18">
        <v>1.03</v>
      </c>
    </row>
    <row r="9" spans="1:6">
      <c r="A9" s="7"/>
      <c r="B9" s="4">
        <v>6</v>
      </c>
      <c r="C9" s="7" t="s">
        <v>100</v>
      </c>
      <c r="D9" s="5">
        <v>0.35</v>
      </c>
      <c r="E9" s="17">
        <f t="shared" si="0"/>
        <v>7</v>
      </c>
      <c r="F9" s="18">
        <v>1.02</v>
      </c>
    </row>
    <row r="10" spans="1:6">
      <c r="A10" s="7"/>
      <c r="B10" s="4">
        <v>7</v>
      </c>
      <c r="C10" s="7" t="s">
        <v>101</v>
      </c>
      <c r="D10" s="5">
        <v>0.34</v>
      </c>
      <c r="E10" s="17">
        <f t="shared" si="0"/>
        <v>6.8235294117647</v>
      </c>
      <c r="F10" s="18">
        <v>1.04</v>
      </c>
    </row>
    <row r="11" spans="1:6">
      <c r="A11" s="7"/>
      <c r="B11" s="4">
        <v>8</v>
      </c>
      <c r="C11" s="7" t="s">
        <v>102</v>
      </c>
      <c r="D11" s="5">
        <v>0.36</v>
      </c>
      <c r="E11" s="17">
        <f t="shared" si="0"/>
        <v>6.58333333333333</v>
      </c>
      <c r="F11" s="18">
        <v>1.05</v>
      </c>
    </row>
    <row r="12" spans="1:6">
      <c r="A12" s="7"/>
      <c r="B12" s="4">
        <v>9</v>
      </c>
      <c r="C12" s="5">
        <v>2.3</v>
      </c>
      <c r="D12" s="5">
        <v>0.37</v>
      </c>
      <c r="E12" s="17">
        <f t="shared" si="0"/>
        <v>6.21621621621622</v>
      </c>
      <c r="F12" s="18">
        <v>1.03</v>
      </c>
    </row>
    <row r="13" spans="1:6">
      <c r="A13" s="7"/>
      <c r="B13" s="4">
        <v>10</v>
      </c>
      <c r="C13" s="5">
        <v>2.34</v>
      </c>
      <c r="D13" s="5">
        <v>0.32</v>
      </c>
      <c r="E13" s="17">
        <f t="shared" si="0"/>
        <v>7.3125</v>
      </c>
      <c r="F13" s="18">
        <v>1.01</v>
      </c>
    </row>
    <row r="14" spans="1:6">
      <c r="A14" s="7"/>
      <c r="B14" s="4">
        <v>11</v>
      </c>
      <c r="C14" s="5">
        <v>2.36</v>
      </c>
      <c r="D14" s="5">
        <v>0.31</v>
      </c>
      <c r="E14" s="17">
        <f t="shared" si="0"/>
        <v>7.61290322580645</v>
      </c>
      <c r="F14" s="18">
        <v>1.02</v>
      </c>
    </row>
    <row r="15" spans="1:6">
      <c r="A15" s="7"/>
      <c r="B15" s="4">
        <v>12</v>
      </c>
      <c r="C15" s="5">
        <v>2.46</v>
      </c>
      <c r="D15" s="5">
        <v>0.42</v>
      </c>
      <c r="E15" s="17">
        <f t="shared" si="0"/>
        <v>5.85714285714286</v>
      </c>
      <c r="F15" s="18">
        <v>1.07</v>
      </c>
    </row>
    <row r="16" spans="1:6">
      <c r="A16" s="7"/>
      <c r="B16" s="4">
        <v>13</v>
      </c>
      <c r="C16" s="5">
        <v>2.55</v>
      </c>
      <c r="D16" s="5">
        <v>0.39</v>
      </c>
      <c r="E16" s="17">
        <f t="shared" si="0"/>
        <v>6.53846153846154</v>
      </c>
      <c r="F16" s="18">
        <v>1.03</v>
      </c>
    </row>
    <row r="17" spans="1:6">
      <c r="A17" s="5" t="s">
        <v>103</v>
      </c>
      <c r="C17" s="11">
        <f>AVERAGE(C12:C16)</f>
        <v>2.402</v>
      </c>
      <c r="D17" s="11">
        <f t="shared" ref="D17:F17" si="1">AVERAGE(D4:D16)</f>
        <v>0.356153846153846</v>
      </c>
      <c r="E17" s="11">
        <f t="shared" si="1"/>
        <v>6.81113697119418</v>
      </c>
      <c r="F17" s="11">
        <f t="shared" si="1"/>
        <v>1.03692307692308</v>
      </c>
    </row>
    <row r="18" spans="1:6">
      <c r="A18" s="5" t="s">
        <v>104</v>
      </c>
      <c r="C18" s="11">
        <f t="shared" ref="C18:F18" si="2">STDEV(C4:C16)</f>
        <v>0.101587400793602</v>
      </c>
      <c r="D18" s="11">
        <f t="shared" si="2"/>
        <v>0.0327969667140275</v>
      </c>
      <c r="E18" s="11">
        <f t="shared" si="2"/>
        <v>0.514843517288064</v>
      </c>
      <c r="F18" s="11">
        <f t="shared" si="2"/>
        <v>0.0205688337801861</v>
      </c>
    </row>
    <row r="19" spans="1:6">
      <c r="A19" s="5" t="s">
        <v>87</v>
      </c>
      <c r="B19" s="4" t="s">
        <v>105</v>
      </c>
      <c r="C19" s="5" t="s">
        <v>89</v>
      </c>
      <c r="D19" s="5" t="s">
        <v>90</v>
      </c>
      <c r="E19" s="5" t="s">
        <v>91</v>
      </c>
      <c r="F19" s="16" t="s">
        <v>92</v>
      </c>
    </row>
    <row r="20" spans="1:6">
      <c r="A20" s="5"/>
      <c r="C20" s="5" t="s">
        <v>93</v>
      </c>
      <c r="D20" s="5" t="s">
        <v>93</v>
      </c>
      <c r="E20" s="5"/>
      <c r="F20" s="16"/>
    </row>
    <row r="21" spans="1:6">
      <c r="A21" s="7" t="s">
        <v>106</v>
      </c>
      <c r="B21" s="4">
        <v>1</v>
      </c>
      <c r="C21" s="7" t="s">
        <v>107</v>
      </c>
      <c r="D21" s="17">
        <v>0.3</v>
      </c>
      <c r="E21" s="17">
        <f t="shared" ref="E21:E33" si="3">C21/D21</f>
        <v>4.2</v>
      </c>
      <c r="F21" s="18">
        <v>1.09</v>
      </c>
    </row>
    <row r="22" spans="1:6">
      <c r="A22" s="7"/>
      <c r="B22" s="4">
        <v>2</v>
      </c>
      <c r="C22" s="7" t="s">
        <v>108</v>
      </c>
      <c r="D22" s="5">
        <v>0.26</v>
      </c>
      <c r="E22" s="17">
        <f t="shared" si="3"/>
        <v>4.57692307692308</v>
      </c>
      <c r="F22" s="18">
        <v>1.12</v>
      </c>
    </row>
    <row r="23" spans="1:6">
      <c r="A23" s="7"/>
      <c r="B23" s="4">
        <v>3</v>
      </c>
      <c r="C23" s="7" t="s">
        <v>107</v>
      </c>
      <c r="D23" s="5">
        <v>0.25</v>
      </c>
      <c r="E23" s="17">
        <f t="shared" si="3"/>
        <v>5.04</v>
      </c>
      <c r="F23" s="18">
        <v>1.11</v>
      </c>
    </row>
    <row r="24" spans="1:6">
      <c r="A24" s="7"/>
      <c r="B24" s="4">
        <v>4</v>
      </c>
      <c r="C24" s="7" t="s">
        <v>109</v>
      </c>
      <c r="D24" s="5">
        <v>0.29</v>
      </c>
      <c r="E24" s="17">
        <f t="shared" si="3"/>
        <v>4.20689655172414</v>
      </c>
      <c r="F24" s="18">
        <v>1.12</v>
      </c>
    </row>
    <row r="25" spans="1:6">
      <c r="A25" s="7"/>
      <c r="B25" s="4">
        <v>5</v>
      </c>
      <c r="C25" s="7" t="s">
        <v>110</v>
      </c>
      <c r="D25" s="5">
        <v>0.28</v>
      </c>
      <c r="E25" s="17">
        <f t="shared" si="3"/>
        <v>4.32142857142857</v>
      </c>
      <c r="F25" s="18">
        <v>1.11</v>
      </c>
    </row>
    <row r="26" spans="1:6">
      <c r="A26" s="7"/>
      <c r="B26" s="4">
        <v>6</v>
      </c>
      <c r="C26" s="7" t="s">
        <v>111</v>
      </c>
      <c r="D26" s="5">
        <v>0.24</v>
      </c>
      <c r="E26" s="17">
        <f t="shared" si="3"/>
        <v>4.875</v>
      </c>
      <c r="F26" s="18">
        <v>1.09</v>
      </c>
    </row>
    <row r="27" spans="1:6">
      <c r="A27" s="7"/>
      <c r="B27" s="4">
        <v>7</v>
      </c>
      <c r="C27" s="7" t="s">
        <v>112</v>
      </c>
      <c r="D27" s="5">
        <v>0.25</v>
      </c>
      <c r="E27" s="17">
        <f t="shared" si="3"/>
        <v>4.64</v>
      </c>
      <c r="F27" s="18">
        <v>1.18</v>
      </c>
    </row>
    <row r="28" spans="1:6">
      <c r="A28" s="7"/>
      <c r="B28" s="4">
        <v>8</v>
      </c>
      <c r="C28" s="7" t="s">
        <v>113</v>
      </c>
      <c r="D28" s="5">
        <v>0.27</v>
      </c>
      <c r="E28" s="17">
        <f t="shared" si="3"/>
        <v>4.55555555555556</v>
      </c>
      <c r="F28" s="18">
        <v>1.19</v>
      </c>
    </row>
    <row r="29" spans="1:6">
      <c r="A29" s="7"/>
      <c r="B29" s="4">
        <v>9</v>
      </c>
      <c r="C29" s="7" t="s">
        <v>114</v>
      </c>
      <c r="D29" s="5">
        <v>0.27</v>
      </c>
      <c r="E29" s="17">
        <f t="shared" si="3"/>
        <v>4.77777777777778</v>
      </c>
      <c r="F29" s="18">
        <v>1.16</v>
      </c>
    </row>
    <row r="30" spans="1:6">
      <c r="A30" s="7"/>
      <c r="B30" s="4">
        <v>10</v>
      </c>
      <c r="C30" s="5">
        <v>1.18</v>
      </c>
      <c r="D30" s="5">
        <v>0.31</v>
      </c>
      <c r="E30" s="17">
        <f t="shared" si="3"/>
        <v>3.80645161290323</v>
      </c>
      <c r="F30" s="18">
        <v>1.12</v>
      </c>
    </row>
    <row r="31" spans="1:6">
      <c r="A31" s="7"/>
      <c r="B31" s="4">
        <v>11</v>
      </c>
      <c r="C31" s="5">
        <v>1.16</v>
      </c>
      <c r="D31" s="5">
        <v>0.28</v>
      </c>
      <c r="E31" s="17">
        <f t="shared" si="3"/>
        <v>4.14285714285714</v>
      </c>
      <c r="F31" s="18">
        <v>1.18</v>
      </c>
    </row>
    <row r="32" spans="1:6">
      <c r="A32" s="7"/>
      <c r="B32" s="4">
        <v>12</v>
      </c>
      <c r="C32" s="5">
        <v>1.21</v>
      </c>
      <c r="D32" s="5">
        <v>0.25</v>
      </c>
      <c r="E32" s="17">
        <f t="shared" si="3"/>
        <v>4.84</v>
      </c>
      <c r="F32" s="18">
        <v>1.22</v>
      </c>
    </row>
    <row r="33" spans="1:6">
      <c r="A33" s="7"/>
      <c r="B33" s="4">
        <v>13</v>
      </c>
      <c r="C33" s="5">
        <v>1.25</v>
      </c>
      <c r="D33" s="5">
        <v>0.32</v>
      </c>
      <c r="E33" s="17">
        <f t="shared" si="3"/>
        <v>3.90625</v>
      </c>
      <c r="F33" s="18">
        <v>1.21</v>
      </c>
    </row>
    <row r="34" spans="1:6">
      <c r="A34" s="5" t="s">
        <v>103</v>
      </c>
      <c r="C34" s="11">
        <f>AVERAGE(C21:C33)</f>
        <v>1.2</v>
      </c>
      <c r="D34" s="11">
        <f>AVERAGE(D21:D33)</f>
        <v>0.274615384615385</v>
      </c>
      <c r="E34" s="11">
        <f>AVERAGE(E21:E33)</f>
        <v>4.45301079147458</v>
      </c>
      <c r="F34" s="11">
        <f>AVERAGE(F21:F33)</f>
        <v>1.14615384615385</v>
      </c>
    </row>
    <row r="35" spans="1:6">
      <c r="A35" s="5" t="s">
        <v>104</v>
      </c>
      <c r="C35" s="11">
        <f>STDEV(C21:C33)</f>
        <v>0.0391578004149025</v>
      </c>
      <c r="D35" s="11">
        <f>STDEV(D21:D33)</f>
        <v>0.025038431998092</v>
      </c>
      <c r="E35" s="11">
        <f>STDEV(E21:E33)</f>
        <v>0.386628815711046</v>
      </c>
      <c r="F35" s="11">
        <f>STDEV(F21:F33)</f>
        <v>0.0455592035229</v>
      </c>
    </row>
    <row r="36" spans="1:6">
      <c r="A36" s="5" t="s">
        <v>87</v>
      </c>
      <c r="B36" s="4" t="s">
        <v>105</v>
      </c>
      <c r="C36" s="5" t="s">
        <v>89</v>
      </c>
      <c r="D36" s="5" t="s">
        <v>90</v>
      </c>
      <c r="E36" s="5" t="s">
        <v>91</v>
      </c>
      <c r="F36" s="16" t="s">
        <v>92</v>
      </c>
    </row>
    <row r="37" spans="1:6">
      <c r="A37" s="5"/>
      <c r="C37" s="5" t="s">
        <v>93</v>
      </c>
      <c r="D37" s="5" t="s">
        <v>93</v>
      </c>
      <c r="E37" s="5"/>
      <c r="F37" s="16"/>
    </row>
    <row r="38" spans="1:6">
      <c r="A38" s="5" t="s">
        <v>115</v>
      </c>
      <c r="B38" s="4">
        <v>1</v>
      </c>
      <c r="C38" s="7">
        <v>0.54</v>
      </c>
      <c r="D38" s="5">
        <v>0.26</v>
      </c>
      <c r="E38" s="17">
        <f>C38/D38</f>
        <v>2.07692307692308</v>
      </c>
      <c r="F38" s="17">
        <v>1.18</v>
      </c>
    </row>
    <row r="39" spans="1:6">
      <c r="A39" s="5"/>
      <c r="B39" s="4">
        <v>2</v>
      </c>
      <c r="C39" s="7">
        <v>0.62</v>
      </c>
      <c r="D39" s="5">
        <v>0.19</v>
      </c>
      <c r="E39" s="17">
        <f t="shared" ref="E39:E50" si="4">C39/D39</f>
        <v>3.26315789473684</v>
      </c>
      <c r="F39" s="17">
        <v>1.32</v>
      </c>
    </row>
    <row r="40" spans="1:6">
      <c r="A40" s="5"/>
      <c r="B40" s="4">
        <v>3</v>
      </c>
      <c r="C40" s="7">
        <v>0.56</v>
      </c>
      <c r="D40" s="5">
        <v>0.22</v>
      </c>
      <c r="E40" s="17">
        <f t="shared" si="4"/>
        <v>2.54545454545455</v>
      </c>
      <c r="F40" s="17">
        <v>1.28</v>
      </c>
    </row>
    <row r="41" spans="1:6">
      <c r="A41" s="5"/>
      <c r="B41" s="4">
        <v>4</v>
      </c>
      <c r="C41" s="7">
        <v>0.52</v>
      </c>
      <c r="D41" s="5">
        <v>0.25</v>
      </c>
      <c r="E41" s="17">
        <f t="shared" si="4"/>
        <v>2.08</v>
      </c>
      <c r="F41" s="17">
        <v>1.24</v>
      </c>
    </row>
    <row r="42" spans="1:6">
      <c r="A42" s="5"/>
      <c r="B42" s="4">
        <v>5</v>
      </c>
      <c r="C42" s="7" t="s">
        <v>116</v>
      </c>
      <c r="D42" s="5">
        <v>0.21</v>
      </c>
      <c r="E42" s="17">
        <f t="shared" si="4"/>
        <v>2.85714285714286</v>
      </c>
      <c r="F42" s="17">
        <v>1.19</v>
      </c>
    </row>
    <row r="43" spans="1:6">
      <c r="A43" s="5"/>
      <c r="B43" s="4">
        <v>6</v>
      </c>
      <c r="C43" s="7">
        <v>0.55</v>
      </c>
      <c r="D43" s="5">
        <v>0.19</v>
      </c>
      <c r="E43" s="17">
        <f t="shared" si="4"/>
        <v>2.89473684210526</v>
      </c>
      <c r="F43" s="17">
        <v>1.15</v>
      </c>
    </row>
    <row r="44" spans="1:6">
      <c r="A44" s="5"/>
      <c r="B44" s="4">
        <v>7</v>
      </c>
      <c r="C44" s="5">
        <v>0.58</v>
      </c>
      <c r="D44" s="5">
        <v>0.25</v>
      </c>
      <c r="E44" s="17">
        <f t="shared" si="4"/>
        <v>2.32</v>
      </c>
      <c r="F44" s="17">
        <v>1.21</v>
      </c>
    </row>
    <row r="45" spans="1:6">
      <c r="A45" s="5"/>
      <c r="B45" s="4">
        <v>8</v>
      </c>
      <c r="C45" s="5">
        <v>0.63</v>
      </c>
      <c r="D45" s="5">
        <v>0.25</v>
      </c>
      <c r="E45" s="17">
        <f t="shared" si="4"/>
        <v>2.52</v>
      </c>
      <c r="F45" s="17">
        <v>1.21</v>
      </c>
    </row>
    <row r="46" spans="1:6">
      <c r="A46" s="5"/>
      <c r="B46" s="4">
        <v>9</v>
      </c>
      <c r="C46" s="5">
        <v>0.62</v>
      </c>
      <c r="D46" s="5">
        <v>0.24</v>
      </c>
      <c r="E46" s="17">
        <f t="shared" si="4"/>
        <v>2.58333333333333</v>
      </c>
      <c r="F46" s="17">
        <v>1.17</v>
      </c>
    </row>
    <row r="47" spans="1:6">
      <c r="A47" s="5"/>
      <c r="B47" s="4">
        <v>10</v>
      </c>
      <c r="C47" s="5">
        <v>0.67</v>
      </c>
      <c r="D47" s="5">
        <v>0.26</v>
      </c>
      <c r="E47" s="17">
        <f t="shared" si="4"/>
        <v>2.57692307692308</v>
      </c>
      <c r="F47" s="17">
        <v>1.21</v>
      </c>
    </row>
    <row r="48" spans="1:6">
      <c r="A48" s="5"/>
      <c r="B48" s="4">
        <v>11</v>
      </c>
      <c r="C48" s="5">
        <v>0.63</v>
      </c>
      <c r="D48" s="5">
        <v>0.21</v>
      </c>
      <c r="E48" s="17">
        <f t="shared" si="4"/>
        <v>3</v>
      </c>
      <c r="F48" s="17">
        <v>1.26</v>
      </c>
    </row>
    <row r="49" spans="1:6">
      <c r="A49" s="5"/>
      <c r="B49" s="4">
        <v>12</v>
      </c>
      <c r="C49" s="5">
        <v>0.56</v>
      </c>
      <c r="D49" s="5">
        <v>0.18</v>
      </c>
      <c r="E49" s="17">
        <f t="shared" si="4"/>
        <v>3.11111111111111</v>
      </c>
      <c r="F49" s="17">
        <v>1.32</v>
      </c>
    </row>
    <row r="50" spans="1:6">
      <c r="A50" s="5"/>
      <c r="B50" s="4">
        <v>13</v>
      </c>
      <c r="C50" s="17">
        <v>0.5</v>
      </c>
      <c r="D50" s="17">
        <v>0.25</v>
      </c>
      <c r="E50" s="17">
        <f t="shared" si="4"/>
        <v>2</v>
      </c>
      <c r="F50" s="17">
        <v>1.13</v>
      </c>
    </row>
    <row r="51" spans="1:7">
      <c r="A51" s="5" t="s">
        <v>103</v>
      </c>
      <c r="C51" s="11">
        <f>AVERAGE(C44:C50)</f>
        <v>0.598571428571429</v>
      </c>
      <c r="D51" s="11">
        <f>AVERAGE(D38:D50)</f>
        <v>0.227692307692308</v>
      </c>
      <c r="E51" s="11">
        <f>AVERAGE(E38:E50)</f>
        <v>2.60221405674847</v>
      </c>
      <c r="F51" s="11">
        <v>1.22076923076923</v>
      </c>
      <c r="G51" s="6"/>
    </row>
    <row r="52" spans="1:7">
      <c r="A52" s="5" t="s">
        <v>104</v>
      </c>
      <c r="C52" s="11">
        <f>STDEV(C38:C50)</f>
        <v>0.0518447566093119</v>
      </c>
      <c r="D52" s="11">
        <f>STDEV(D38:D50)</f>
        <v>0.0289118909083691</v>
      </c>
      <c r="E52" s="11">
        <f>STDEV(E38:E50)</f>
        <v>0.408914873571481</v>
      </c>
      <c r="F52" s="11">
        <f>STDEV(F38:F50)</f>
        <v>0.0604788583530833</v>
      </c>
      <c r="G52" s="6"/>
    </row>
    <row r="53" spans="1:7">
      <c r="A53" s="19"/>
      <c r="B53" s="20"/>
      <c r="C53" s="19"/>
      <c r="D53" s="19"/>
      <c r="E53" s="19"/>
      <c r="F53" s="19"/>
      <c r="G53" s="21"/>
    </row>
    <row r="54" spans="1:7">
      <c r="A54" s="22" t="s">
        <v>105</v>
      </c>
      <c r="B54" s="23" t="s">
        <v>117</v>
      </c>
      <c r="C54" s="22"/>
      <c r="D54" s="22"/>
      <c r="E54" s="24"/>
      <c r="F54" s="19"/>
      <c r="G54" s="21"/>
    </row>
    <row r="55" spans="1:7">
      <c r="A55" s="5"/>
      <c r="B55" s="4" t="s">
        <v>89</v>
      </c>
      <c r="C55" s="5" t="s">
        <v>90</v>
      </c>
      <c r="D55" s="5" t="s">
        <v>91</v>
      </c>
      <c r="E55" s="5" t="s">
        <v>118</v>
      </c>
      <c r="F55" s="19"/>
      <c r="G55" s="21"/>
    </row>
    <row r="56" spans="1:7">
      <c r="A56" s="5"/>
      <c r="B56" s="5" t="s">
        <v>93</v>
      </c>
      <c r="C56" s="5" t="s">
        <v>93</v>
      </c>
      <c r="D56" s="5"/>
      <c r="E56" s="5"/>
      <c r="F56" s="19"/>
      <c r="G56" s="21"/>
    </row>
    <row r="57" spans="1:11">
      <c r="A57" s="25">
        <v>1</v>
      </c>
      <c r="B57" s="4">
        <v>21.14</v>
      </c>
      <c r="C57" s="5">
        <v>1.97</v>
      </c>
      <c r="D57" s="17">
        <v>10.7309644670051</v>
      </c>
      <c r="E57" s="17">
        <v>20.81</v>
      </c>
      <c r="F57" s="19"/>
      <c r="G57" s="21"/>
      <c r="H57" s="5"/>
      <c r="I57" s="5"/>
      <c r="J57" s="17"/>
      <c r="K57" s="6"/>
    </row>
    <row r="58" spans="1:11">
      <c r="A58" s="25">
        <v>2</v>
      </c>
      <c r="B58" s="4">
        <v>19.42</v>
      </c>
      <c r="C58" s="5">
        <v>1.32</v>
      </c>
      <c r="D58" s="17">
        <v>14.7121212121212</v>
      </c>
      <c r="E58" s="17">
        <v>17.81</v>
      </c>
      <c r="F58" s="19"/>
      <c r="G58" s="21"/>
      <c r="H58" s="17"/>
      <c r="I58" s="5"/>
      <c r="J58" s="17"/>
      <c r="K58" s="6"/>
    </row>
    <row r="59" spans="1:11">
      <c r="A59" s="25">
        <v>3</v>
      </c>
      <c r="B59" s="4">
        <v>12.15</v>
      </c>
      <c r="C59" s="5">
        <v>1.42</v>
      </c>
      <c r="D59" s="17">
        <v>8.55633802816901</v>
      </c>
      <c r="E59" s="17">
        <v>16.18</v>
      </c>
      <c r="F59" s="19"/>
      <c r="G59" s="21"/>
      <c r="H59" s="5"/>
      <c r="I59" s="5"/>
      <c r="J59" s="17"/>
      <c r="K59" s="6"/>
    </row>
    <row r="60" spans="1:11">
      <c r="A60" s="25">
        <v>4</v>
      </c>
      <c r="B60" s="4">
        <v>18.51</v>
      </c>
      <c r="C60" s="5">
        <v>1.38</v>
      </c>
      <c r="D60" s="17">
        <v>13.4130434782609</v>
      </c>
      <c r="E60" s="17">
        <v>18.72</v>
      </c>
      <c r="F60" s="19"/>
      <c r="G60" s="21"/>
      <c r="H60" s="5"/>
      <c r="I60" s="5"/>
      <c r="J60" s="17"/>
      <c r="K60" s="6"/>
    </row>
    <row r="61" spans="1:11">
      <c r="A61" s="25">
        <v>5</v>
      </c>
      <c r="B61" s="4">
        <v>16.04</v>
      </c>
      <c r="C61" s="5">
        <v>1.51</v>
      </c>
      <c r="D61" s="17">
        <v>10.6225165562914</v>
      </c>
      <c r="E61" s="17">
        <v>15.34</v>
      </c>
      <c r="F61" s="19"/>
      <c r="G61" s="21"/>
      <c r="H61" s="5"/>
      <c r="I61" s="5"/>
      <c r="J61" s="17"/>
      <c r="K61" s="6"/>
    </row>
    <row r="62" spans="1:11">
      <c r="A62" s="25">
        <v>6</v>
      </c>
      <c r="B62" s="4">
        <v>10.61</v>
      </c>
      <c r="C62" s="5">
        <v>1.75</v>
      </c>
      <c r="D62" s="17">
        <v>6.06285714285714</v>
      </c>
      <c r="E62" s="17">
        <v>19.52</v>
      </c>
      <c r="F62" s="19"/>
      <c r="G62" s="21"/>
      <c r="H62" s="5"/>
      <c r="I62" s="5"/>
      <c r="J62" s="17"/>
      <c r="K62" s="6"/>
    </row>
    <row r="63" spans="1:11">
      <c r="A63" s="25">
        <v>7</v>
      </c>
      <c r="B63" s="4">
        <v>22.13</v>
      </c>
      <c r="C63" s="5">
        <v>1.49</v>
      </c>
      <c r="D63" s="17">
        <v>14.8523489932886</v>
      </c>
      <c r="E63" s="17">
        <v>17.6</v>
      </c>
      <c r="F63" s="19"/>
      <c r="G63" s="21"/>
      <c r="H63" s="5"/>
      <c r="I63" s="5"/>
      <c r="J63" s="17"/>
      <c r="K63" s="6"/>
    </row>
    <row r="64" spans="1:11">
      <c r="A64" s="25">
        <v>8</v>
      </c>
      <c r="B64" s="4">
        <v>15.72</v>
      </c>
      <c r="C64" s="5">
        <v>1.72</v>
      </c>
      <c r="D64" s="17">
        <v>9.13953488372093</v>
      </c>
      <c r="E64" s="17">
        <v>19.57</v>
      </c>
      <c r="F64" s="19"/>
      <c r="G64" s="21"/>
      <c r="H64" s="5"/>
      <c r="I64" s="5"/>
      <c r="J64" s="17"/>
      <c r="K64" s="6"/>
    </row>
    <row r="65" spans="1:11">
      <c r="A65" s="25">
        <v>9</v>
      </c>
      <c r="B65" s="4">
        <v>14.33</v>
      </c>
      <c r="C65" s="5">
        <v>1.67</v>
      </c>
      <c r="D65" s="17">
        <v>8.58083832335329</v>
      </c>
      <c r="E65" s="17">
        <v>19.76</v>
      </c>
      <c r="F65" s="19"/>
      <c r="G65" s="21"/>
      <c r="H65" s="5"/>
      <c r="I65" s="5"/>
      <c r="J65" s="17"/>
      <c r="K65" s="6"/>
    </row>
    <row r="66" spans="1:11">
      <c r="A66" s="25">
        <v>10</v>
      </c>
      <c r="B66" s="4">
        <v>13.55</v>
      </c>
      <c r="C66" s="5">
        <v>1.51</v>
      </c>
      <c r="D66" s="17">
        <v>8.97350993377484</v>
      </c>
      <c r="E66" s="17">
        <v>20.38</v>
      </c>
      <c r="F66" s="19"/>
      <c r="G66" s="21"/>
      <c r="H66" s="5"/>
      <c r="I66" s="5"/>
      <c r="J66" s="17"/>
      <c r="K66" s="6"/>
    </row>
    <row r="67" spans="1:11">
      <c r="A67" s="25">
        <v>11</v>
      </c>
      <c r="B67" s="4">
        <v>17.64</v>
      </c>
      <c r="C67" s="5">
        <v>1.34</v>
      </c>
      <c r="D67" s="17">
        <v>13.1641791044776</v>
      </c>
      <c r="E67" s="17">
        <v>16.69</v>
      </c>
      <c r="F67" s="19"/>
      <c r="G67" s="21"/>
      <c r="H67" s="5"/>
      <c r="I67" s="5"/>
      <c r="J67" s="17"/>
      <c r="K67" s="6"/>
    </row>
    <row r="68" spans="1:11">
      <c r="A68" s="25">
        <v>12</v>
      </c>
      <c r="B68" s="4">
        <v>21.11</v>
      </c>
      <c r="C68" s="5">
        <v>1.51</v>
      </c>
      <c r="D68" s="17">
        <v>13.9801324503311</v>
      </c>
      <c r="E68" s="17">
        <v>19.69</v>
      </c>
      <c r="F68" s="19"/>
      <c r="G68" s="21"/>
      <c r="H68" s="5"/>
      <c r="I68" s="5"/>
      <c r="J68" s="17"/>
      <c r="K68" s="6"/>
    </row>
    <row r="69" spans="1:11">
      <c r="A69" s="25">
        <v>13</v>
      </c>
      <c r="B69" s="4">
        <v>17.21</v>
      </c>
      <c r="C69" s="5">
        <v>1.02</v>
      </c>
      <c r="D69" s="17">
        <v>16.8725490196078</v>
      </c>
      <c r="E69" s="17">
        <v>20.57</v>
      </c>
      <c r="F69" s="19"/>
      <c r="G69" s="21"/>
      <c r="H69" s="5"/>
      <c r="I69" s="5"/>
      <c r="J69" s="17"/>
      <c r="K69" s="6"/>
    </row>
    <row r="70" spans="1:10">
      <c r="A70" s="5" t="s">
        <v>103</v>
      </c>
      <c r="B70" s="26">
        <v>16.8892307692308</v>
      </c>
      <c r="C70" s="11">
        <v>1.50846153846154</v>
      </c>
      <c r="D70" s="11">
        <v>11.5123795071738</v>
      </c>
      <c r="E70" s="11">
        <f>AVERAGE(E57:E69)</f>
        <v>18.6646153846154</v>
      </c>
      <c r="F70" s="27"/>
      <c r="G70" s="21"/>
      <c r="H70" s="11"/>
      <c r="I70" s="11"/>
      <c r="J70" s="11"/>
    </row>
    <row r="71" spans="1:10">
      <c r="A71" s="5" t="s">
        <v>104</v>
      </c>
      <c r="B71" s="26">
        <v>3.59079021372376</v>
      </c>
      <c r="C71" s="11">
        <v>0.236179527543708</v>
      </c>
      <c r="D71" s="11">
        <v>3.2023956549361</v>
      </c>
      <c r="E71" s="11">
        <f>STDEV(E57:E69)</f>
        <v>1.77882740114855</v>
      </c>
      <c r="F71" s="27"/>
      <c r="G71" s="21"/>
      <c r="H71" s="11"/>
      <c r="I71" s="11"/>
      <c r="J71" s="11"/>
    </row>
    <row r="72" spans="6:11">
      <c r="F72" s="28"/>
      <c r="H72" s="5"/>
      <c r="I72" s="5"/>
      <c r="J72" s="17"/>
      <c r="K72" s="6"/>
    </row>
    <row r="74" spans="8:11">
      <c r="H74" s="5"/>
      <c r="I74" s="5"/>
      <c r="J74" s="17"/>
      <c r="K74" s="6"/>
    </row>
    <row r="84" spans="8:11">
      <c r="H84" s="5"/>
      <c r="I84" s="5"/>
      <c r="J84" s="17"/>
      <c r="K84" s="6"/>
    </row>
    <row r="86" spans="2:2">
      <c r="B86" s="29"/>
    </row>
  </sheetData>
  <mergeCells count="26">
    <mergeCell ref="A1:D1"/>
    <mergeCell ref="A17:B17"/>
    <mergeCell ref="A18:B18"/>
    <mergeCell ref="A34:B34"/>
    <mergeCell ref="A35:B35"/>
    <mergeCell ref="A51:B51"/>
    <mergeCell ref="A52:B52"/>
    <mergeCell ref="B54:E54"/>
    <mergeCell ref="A2:A3"/>
    <mergeCell ref="A4:A16"/>
    <mergeCell ref="A19:A20"/>
    <mergeCell ref="A21:A33"/>
    <mergeCell ref="A36:A37"/>
    <mergeCell ref="A38:A50"/>
    <mergeCell ref="A54:A56"/>
    <mergeCell ref="B2:B3"/>
    <mergeCell ref="B19:B20"/>
    <mergeCell ref="B36:B37"/>
    <mergeCell ref="D55:D56"/>
    <mergeCell ref="E2:E3"/>
    <mergeCell ref="E19:E20"/>
    <mergeCell ref="E36:E37"/>
    <mergeCell ref="E55:E56"/>
    <mergeCell ref="F2:F3"/>
    <mergeCell ref="F19:F20"/>
    <mergeCell ref="F36:F37"/>
  </mergeCells>
  <pageMargins left="0.75" right="0.75" top="1" bottom="1" header="0.511805555555556" footer="0.511805555555556"/>
  <pageSetup paperSize="9" orientation="portrait"/>
  <headerFooter/>
  <ignoredErrors>
    <ignoredError sqref="F34:F35" evalError="1"/>
    <ignoredError sqref="C51" formulaRange="1"/>
    <ignoredError sqref="C21:D33 C42 C4:D11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7"/>
  <sheetViews>
    <sheetView topLeftCell="A238" workbookViewId="0">
      <selection activeCell="H8" sqref="H8"/>
    </sheetView>
  </sheetViews>
  <sheetFormatPr defaultColWidth="8.72727272727273" defaultRowHeight="14" outlineLevelCol="7"/>
  <cols>
    <col min="1" max="1" width="12.4545454545455" style="1" customWidth="1"/>
    <col min="2" max="2" width="8.72727272727273" style="1"/>
    <col min="3" max="3" width="11.1818181818182" style="1" customWidth="1"/>
    <col min="4" max="4" width="10" style="1" customWidth="1"/>
    <col min="5" max="5" width="11.7272727272727" style="1"/>
    <col min="6" max="6" width="8.63636363636364" style="1" customWidth="1"/>
    <col min="8" max="9" width="12.8181818181818"/>
  </cols>
  <sheetData>
    <row r="1" spans="1:5">
      <c r="A1" s="2" t="s">
        <v>17</v>
      </c>
      <c r="B1" s="2"/>
      <c r="C1" s="2"/>
      <c r="D1" s="2"/>
      <c r="E1" s="2"/>
    </row>
    <row r="2" spans="1:6">
      <c r="A2" s="3" t="s">
        <v>55</v>
      </c>
      <c r="B2" s="4" t="s">
        <v>57</v>
      </c>
      <c r="C2" s="5" t="s">
        <v>105</v>
      </c>
      <c r="D2" s="5" t="s">
        <v>119</v>
      </c>
      <c r="E2" s="5" t="s">
        <v>120</v>
      </c>
      <c r="F2" s="5" t="s">
        <v>91</v>
      </c>
    </row>
    <row r="3" spans="1:6">
      <c r="A3" s="3"/>
      <c r="B3" s="4"/>
      <c r="C3" s="5"/>
      <c r="D3" s="5" t="s">
        <v>121</v>
      </c>
      <c r="E3" s="5" t="s">
        <v>121</v>
      </c>
      <c r="F3" s="6"/>
    </row>
    <row r="4" spans="1:5">
      <c r="A4" s="4">
        <v>4</v>
      </c>
      <c r="B4" s="4">
        <v>1</v>
      </c>
      <c r="C4" s="7" t="s">
        <v>122</v>
      </c>
      <c r="D4" s="8">
        <v>11.15</v>
      </c>
      <c r="E4" s="8">
        <v>1.16</v>
      </c>
    </row>
    <row r="5" spans="1:5">
      <c r="A5" s="4">
        <f>A4+4</f>
        <v>8</v>
      </c>
      <c r="B5" s="4">
        <v>1</v>
      </c>
      <c r="C5" s="7" t="s">
        <v>123</v>
      </c>
      <c r="D5" s="8">
        <v>12.3</v>
      </c>
      <c r="E5" s="8">
        <v>1.52</v>
      </c>
    </row>
    <row r="6" spans="1:5">
      <c r="A6" s="4"/>
      <c r="B6" s="4">
        <v>10</v>
      </c>
      <c r="C6" s="7" t="s">
        <v>124</v>
      </c>
      <c r="D6" s="8">
        <v>9.56</v>
      </c>
      <c r="E6" s="8">
        <v>0.92</v>
      </c>
    </row>
    <row r="7" spans="1:5">
      <c r="A7" s="4"/>
      <c r="B7" s="4">
        <v>11</v>
      </c>
      <c r="C7" s="7" t="s">
        <v>125</v>
      </c>
      <c r="D7" s="8">
        <v>11.92</v>
      </c>
      <c r="E7" s="8">
        <v>1.32</v>
      </c>
    </row>
    <row r="8" spans="1:5">
      <c r="A8" s="4">
        <f>A5+4</f>
        <v>12</v>
      </c>
      <c r="B8" s="4">
        <v>1</v>
      </c>
      <c r="C8" s="7" t="s">
        <v>126</v>
      </c>
      <c r="D8" s="8">
        <v>13.18</v>
      </c>
      <c r="E8" s="8">
        <v>1.04</v>
      </c>
    </row>
    <row r="9" spans="1:5">
      <c r="A9" s="4"/>
      <c r="B9" s="4">
        <v>10</v>
      </c>
      <c r="C9" s="7" t="s">
        <v>127</v>
      </c>
      <c r="D9" s="8">
        <v>10.74</v>
      </c>
      <c r="E9" s="8">
        <v>1.06</v>
      </c>
    </row>
    <row r="10" spans="1:5">
      <c r="A10" s="4"/>
      <c r="B10" s="4">
        <v>11</v>
      </c>
      <c r="C10" s="7" t="s">
        <v>128</v>
      </c>
      <c r="D10" s="8">
        <v>13.59</v>
      </c>
      <c r="E10" s="8">
        <v>1.26</v>
      </c>
    </row>
    <row r="11" spans="1:5">
      <c r="A11" s="4">
        <f>A8+4</f>
        <v>16</v>
      </c>
      <c r="B11" s="4">
        <v>1</v>
      </c>
      <c r="C11" s="7" t="s">
        <v>129</v>
      </c>
      <c r="D11" s="8">
        <v>12.99</v>
      </c>
      <c r="E11" s="8">
        <v>1.03</v>
      </c>
    </row>
    <row r="12" spans="1:5">
      <c r="A12" s="4"/>
      <c r="B12" s="4">
        <v>2</v>
      </c>
      <c r="C12" s="7" t="s">
        <v>130</v>
      </c>
      <c r="D12" s="8">
        <v>13.58</v>
      </c>
      <c r="E12" s="8">
        <v>0.92</v>
      </c>
    </row>
    <row r="13" spans="1:5">
      <c r="A13" s="4"/>
      <c r="B13" s="4">
        <v>3</v>
      </c>
      <c r="C13" s="7" t="s">
        <v>131</v>
      </c>
      <c r="D13" s="8">
        <v>14.11</v>
      </c>
      <c r="E13" s="8">
        <v>1.31</v>
      </c>
    </row>
    <row r="14" spans="1:5">
      <c r="A14" s="4"/>
      <c r="B14" s="4">
        <v>10</v>
      </c>
      <c r="C14" s="7" t="s">
        <v>132</v>
      </c>
      <c r="D14" s="8">
        <v>12.05</v>
      </c>
      <c r="E14" s="8">
        <v>0.9</v>
      </c>
    </row>
    <row r="15" spans="1:5">
      <c r="A15" s="4"/>
      <c r="B15" s="4">
        <v>13</v>
      </c>
      <c r="C15" s="7" t="s">
        <v>133</v>
      </c>
      <c r="D15" s="8">
        <v>10.21</v>
      </c>
      <c r="E15" s="8">
        <v>1.01</v>
      </c>
    </row>
    <row r="16" spans="1:5">
      <c r="A16" s="4">
        <f>A11+4</f>
        <v>20</v>
      </c>
      <c r="B16" s="4">
        <v>1</v>
      </c>
      <c r="C16" s="7" t="s">
        <v>134</v>
      </c>
      <c r="D16" s="8">
        <v>12.58</v>
      </c>
      <c r="E16" s="8">
        <v>0.93</v>
      </c>
    </row>
    <row r="17" spans="1:5">
      <c r="A17" s="4"/>
      <c r="B17" s="4">
        <v>2</v>
      </c>
      <c r="C17" s="7" t="s">
        <v>135</v>
      </c>
      <c r="D17" s="8">
        <v>13.64</v>
      </c>
      <c r="E17" s="8">
        <v>0.9</v>
      </c>
    </row>
    <row r="18" spans="1:5">
      <c r="A18" s="4"/>
      <c r="B18" s="4">
        <v>3</v>
      </c>
      <c r="C18" s="7" t="s">
        <v>136</v>
      </c>
      <c r="D18" s="8">
        <v>10.36</v>
      </c>
      <c r="E18" s="8">
        <v>1.31</v>
      </c>
    </row>
    <row r="19" spans="1:5">
      <c r="A19" s="4"/>
      <c r="B19" s="4">
        <v>4</v>
      </c>
      <c r="C19" s="7" t="s">
        <v>137</v>
      </c>
      <c r="D19" s="8">
        <v>13.73</v>
      </c>
      <c r="E19" s="8">
        <v>1.33</v>
      </c>
    </row>
    <row r="20" spans="1:5">
      <c r="A20" s="4"/>
      <c r="B20" s="4">
        <v>6</v>
      </c>
      <c r="C20" s="7" t="s">
        <v>138</v>
      </c>
      <c r="D20" s="8">
        <v>13.81</v>
      </c>
      <c r="E20" s="8">
        <v>1.53</v>
      </c>
    </row>
    <row r="21" spans="1:5">
      <c r="A21" s="4"/>
      <c r="B21" s="4">
        <v>10</v>
      </c>
      <c r="C21" s="7" t="s">
        <v>139</v>
      </c>
      <c r="D21" s="8">
        <v>10.8</v>
      </c>
      <c r="E21" s="8">
        <v>1.39</v>
      </c>
    </row>
    <row r="22" spans="1:5">
      <c r="A22" s="4"/>
      <c r="B22" s="4">
        <v>11</v>
      </c>
      <c r="C22" s="7" t="s">
        <v>140</v>
      </c>
      <c r="D22" s="8">
        <v>12.19</v>
      </c>
      <c r="E22" s="8">
        <v>1.36</v>
      </c>
    </row>
    <row r="23" spans="1:5">
      <c r="A23" s="4"/>
      <c r="B23" s="4">
        <v>13</v>
      </c>
      <c r="C23" s="7" t="s">
        <v>141</v>
      </c>
      <c r="D23" s="8">
        <v>13.7</v>
      </c>
      <c r="E23" s="8">
        <v>1.44</v>
      </c>
    </row>
    <row r="24" spans="1:5">
      <c r="A24" s="4">
        <f>A16+4</f>
        <v>24</v>
      </c>
      <c r="B24" s="4">
        <v>1</v>
      </c>
      <c r="C24" s="7" t="s">
        <v>142</v>
      </c>
      <c r="D24" s="8">
        <v>13.24</v>
      </c>
      <c r="E24" s="8">
        <v>1.4</v>
      </c>
    </row>
    <row r="25" spans="1:5">
      <c r="A25" s="4"/>
      <c r="B25" s="4">
        <v>2</v>
      </c>
      <c r="C25" s="7" t="s">
        <v>143</v>
      </c>
      <c r="D25" s="8">
        <v>12.91</v>
      </c>
      <c r="E25" s="8">
        <v>1.05</v>
      </c>
    </row>
    <row r="26" spans="1:5">
      <c r="A26" s="4"/>
      <c r="B26" s="4">
        <v>3</v>
      </c>
      <c r="C26" s="7" t="s">
        <v>144</v>
      </c>
      <c r="D26" s="8">
        <v>11.42</v>
      </c>
      <c r="E26" s="8">
        <v>1.14</v>
      </c>
    </row>
    <row r="27" spans="1:5">
      <c r="A27" s="4"/>
      <c r="B27" s="4">
        <v>4</v>
      </c>
      <c r="C27" s="7" t="s">
        <v>145</v>
      </c>
      <c r="D27" s="8">
        <v>12.4</v>
      </c>
      <c r="E27" s="8">
        <v>1.21</v>
      </c>
    </row>
    <row r="28" spans="1:5">
      <c r="A28" s="4"/>
      <c r="B28" s="4">
        <v>5</v>
      </c>
      <c r="C28" s="7" t="s">
        <v>146</v>
      </c>
      <c r="D28" s="8">
        <v>14.03</v>
      </c>
      <c r="E28" s="8">
        <v>1.2</v>
      </c>
    </row>
    <row r="29" spans="1:5">
      <c r="A29" s="4"/>
      <c r="B29" s="4">
        <v>10</v>
      </c>
      <c r="C29" s="7" t="s">
        <v>147</v>
      </c>
      <c r="D29" s="8">
        <v>10.12</v>
      </c>
      <c r="E29" s="8">
        <v>1.51</v>
      </c>
    </row>
    <row r="30" spans="1:5">
      <c r="A30" s="4"/>
      <c r="B30" s="4">
        <v>11</v>
      </c>
      <c r="C30" s="7" t="s">
        <v>148</v>
      </c>
      <c r="D30" s="8">
        <v>12.1</v>
      </c>
      <c r="E30" s="8">
        <v>0.88</v>
      </c>
    </row>
    <row r="31" spans="1:5">
      <c r="A31" s="4"/>
      <c r="B31" s="4">
        <v>13</v>
      </c>
      <c r="C31" s="7" t="s">
        <v>149</v>
      </c>
      <c r="D31" s="8">
        <v>9.87</v>
      </c>
      <c r="E31" s="8">
        <v>1.01</v>
      </c>
    </row>
    <row r="32" spans="1:5">
      <c r="A32" s="4">
        <f>A24+4</f>
        <v>28</v>
      </c>
      <c r="B32" s="4">
        <v>1</v>
      </c>
      <c r="C32" s="7" t="s">
        <v>150</v>
      </c>
      <c r="D32" s="8">
        <v>11.47</v>
      </c>
      <c r="E32" s="8">
        <v>0.88</v>
      </c>
    </row>
    <row r="33" spans="1:5">
      <c r="A33" s="4"/>
      <c r="B33" s="4">
        <v>2</v>
      </c>
      <c r="C33" s="7" t="s">
        <v>151</v>
      </c>
      <c r="D33" s="8">
        <v>13.67</v>
      </c>
      <c r="E33" s="8">
        <v>1.16</v>
      </c>
    </row>
    <row r="34" spans="1:5">
      <c r="A34" s="4"/>
      <c r="B34" s="4">
        <v>3</v>
      </c>
      <c r="C34" s="7" t="s">
        <v>152</v>
      </c>
      <c r="D34" s="8">
        <v>10.73</v>
      </c>
      <c r="E34" s="8">
        <v>1.54</v>
      </c>
    </row>
    <row r="35" spans="1:5">
      <c r="A35" s="4"/>
      <c r="B35" s="4">
        <v>4</v>
      </c>
      <c r="C35" s="7" t="s">
        <v>153</v>
      </c>
      <c r="D35" s="8">
        <v>10.26</v>
      </c>
      <c r="E35" s="8">
        <v>1.47</v>
      </c>
    </row>
    <row r="36" spans="1:5">
      <c r="A36" s="4"/>
      <c r="B36" s="4">
        <v>5</v>
      </c>
      <c r="C36" s="7" t="s">
        <v>154</v>
      </c>
      <c r="D36" s="8">
        <v>9.74</v>
      </c>
      <c r="E36" s="8">
        <v>1.03</v>
      </c>
    </row>
    <row r="37" spans="1:5">
      <c r="A37" s="4"/>
      <c r="B37" s="4">
        <v>8</v>
      </c>
      <c r="C37" s="7" t="s">
        <v>155</v>
      </c>
      <c r="D37" s="8">
        <v>10.19</v>
      </c>
      <c r="E37" s="8">
        <v>0.88</v>
      </c>
    </row>
    <row r="38" spans="1:5">
      <c r="A38" s="4"/>
      <c r="B38" s="4">
        <v>9</v>
      </c>
      <c r="C38" s="7" t="s">
        <v>156</v>
      </c>
      <c r="D38" s="8">
        <v>14.25</v>
      </c>
      <c r="E38" s="8">
        <v>1.51</v>
      </c>
    </row>
    <row r="39" spans="1:5">
      <c r="A39" s="4"/>
      <c r="B39" s="4">
        <v>10</v>
      </c>
      <c r="C39" s="7" t="s">
        <v>157</v>
      </c>
      <c r="D39" s="8">
        <v>13.49</v>
      </c>
      <c r="E39" s="8">
        <v>1.4</v>
      </c>
    </row>
    <row r="40" spans="1:5">
      <c r="A40" s="4"/>
      <c r="B40" s="4">
        <v>11</v>
      </c>
      <c r="C40" s="7" t="s">
        <v>158</v>
      </c>
      <c r="D40" s="8">
        <v>11.57</v>
      </c>
      <c r="E40" s="8">
        <v>1.57</v>
      </c>
    </row>
    <row r="41" spans="1:5">
      <c r="A41" s="4"/>
      <c r="B41" s="4">
        <v>12</v>
      </c>
      <c r="C41" s="7" t="s">
        <v>159</v>
      </c>
      <c r="D41" s="8">
        <v>12.56</v>
      </c>
      <c r="E41" s="8">
        <v>1.21</v>
      </c>
    </row>
    <row r="42" spans="1:5">
      <c r="A42" s="4"/>
      <c r="B42" s="4">
        <v>13</v>
      </c>
      <c r="C42" s="7" t="s">
        <v>160</v>
      </c>
      <c r="D42" s="8">
        <v>9.67</v>
      </c>
      <c r="E42" s="8">
        <v>1.15</v>
      </c>
    </row>
    <row r="43" spans="1:5">
      <c r="A43" s="4">
        <f>A32+4</f>
        <v>32</v>
      </c>
      <c r="B43" s="4">
        <v>1</v>
      </c>
      <c r="C43" s="7" t="s">
        <v>161</v>
      </c>
      <c r="D43" s="8">
        <v>11.33</v>
      </c>
      <c r="E43" s="8">
        <v>1.5</v>
      </c>
    </row>
    <row r="44" spans="1:5">
      <c r="A44" s="4"/>
      <c r="B44" s="4">
        <v>3</v>
      </c>
      <c r="C44" s="7" t="s">
        <v>162</v>
      </c>
      <c r="D44" s="8">
        <v>12.21</v>
      </c>
      <c r="E44" s="8">
        <v>1.15</v>
      </c>
    </row>
    <row r="45" spans="1:5">
      <c r="A45" s="4"/>
      <c r="B45" s="4">
        <v>4</v>
      </c>
      <c r="C45" s="7" t="s">
        <v>163</v>
      </c>
      <c r="D45" s="8">
        <v>14.2</v>
      </c>
      <c r="E45" s="8">
        <v>1.34</v>
      </c>
    </row>
    <row r="46" spans="1:5">
      <c r="A46" s="4"/>
      <c r="B46" s="4">
        <v>10</v>
      </c>
      <c r="C46" s="7" t="s">
        <v>164</v>
      </c>
      <c r="D46" s="8">
        <v>11.36</v>
      </c>
      <c r="E46" s="8">
        <v>1.05</v>
      </c>
    </row>
    <row r="47" spans="1:5">
      <c r="A47" s="4"/>
      <c r="B47" s="4">
        <v>11</v>
      </c>
      <c r="C47" s="7" t="s">
        <v>165</v>
      </c>
      <c r="D47" s="8">
        <v>9.92</v>
      </c>
      <c r="E47" s="8">
        <v>0.97</v>
      </c>
    </row>
    <row r="48" spans="1:5">
      <c r="A48" s="4"/>
      <c r="B48" s="4">
        <v>12</v>
      </c>
      <c r="C48" s="7" t="s">
        <v>166</v>
      </c>
      <c r="D48" s="8">
        <v>9.48</v>
      </c>
      <c r="E48" s="8">
        <v>1.59</v>
      </c>
    </row>
    <row r="49" spans="1:5">
      <c r="A49" s="4"/>
      <c r="B49" s="4">
        <v>13</v>
      </c>
      <c r="C49" s="7" t="s">
        <v>167</v>
      </c>
      <c r="D49" s="8">
        <v>11.54</v>
      </c>
      <c r="E49" s="8">
        <v>0.9</v>
      </c>
    </row>
    <row r="50" spans="1:5">
      <c r="A50" s="4">
        <f>A43+4</f>
        <v>36</v>
      </c>
      <c r="B50" s="4">
        <v>1</v>
      </c>
      <c r="C50" s="7" t="s">
        <v>168</v>
      </c>
      <c r="D50" s="8">
        <v>12.87</v>
      </c>
      <c r="E50" s="8">
        <v>1.38</v>
      </c>
    </row>
    <row r="51" spans="1:5">
      <c r="A51" s="4"/>
      <c r="B51" s="4">
        <v>2</v>
      </c>
      <c r="C51" s="7" t="s">
        <v>169</v>
      </c>
      <c r="D51" s="8">
        <v>10.54</v>
      </c>
      <c r="E51" s="8">
        <v>1.23</v>
      </c>
    </row>
    <row r="52" spans="1:5">
      <c r="A52" s="4"/>
      <c r="B52" s="4">
        <v>3</v>
      </c>
      <c r="C52" s="7" t="s">
        <v>170</v>
      </c>
      <c r="D52" s="8">
        <v>12.47</v>
      </c>
      <c r="E52" s="8">
        <v>0.93</v>
      </c>
    </row>
    <row r="53" spans="1:5">
      <c r="A53" s="4"/>
      <c r="B53" s="4">
        <v>4</v>
      </c>
      <c r="C53" s="7" t="s">
        <v>171</v>
      </c>
      <c r="D53" s="9">
        <v>13</v>
      </c>
      <c r="E53" s="8">
        <v>1.19</v>
      </c>
    </row>
    <row r="54" spans="1:5">
      <c r="A54" s="4"/>
      <c r="B54" s="4">
        <v>10</v>
      </c>
      <c r="C54" s="7" t="s">
        <v>172</v>
      </c>
      <c r="D54" s="8">
        <v>11.02</v>
      </c>
      <c r="E54" s="8">
        <v>1.37</v>
      </c>
    </row>
    <row r="55" spans="1:5">
      <c r="A55" s="4"/>
      <c r="B55" s="4">
        <v>11</v>
      </c>
      <c r="C55" s="7" t="s">
        <v>173</v>
      </c>
      <c r="D55" s="8">
        <v>13.53</v>
      </c>
      <c r="E55" s="8">
        <v>1.23</v>
      </c>
    </row>
    <row r="56" spans="1:5">
      <c r="A56" s="4"/>
      <c r="B56" s="4">
        <v>13</v>
      </c>
      <c r="C56" s="7" t="s">
        <v>174</v>
      </c>
      <c r="D56" s="8">
        <v>11.34</v>
      </c>
      <c r="E56" s="8">
        <v>0.89</v>
      </c>
    </row>
    <row r="57" spans="1:5">
      <c r="A57" s="4">
        <f>A50+4</f>
        <v>40</v>
      </c>
      <c r="B57" s="4">
        <v>1</v>
      </c>
      <c r="C57" s="7" t="s">
        <v>175</v>
      </c>
      <c r="D57" s="8">
        <v>10.51</v>
      </c>
      <c r="E57" s="8">
        <v>1.37</v>
      </c>
    </row>
    <row r="58" spans="1:5">
      <c r="A58" s="4"/>
      <c r="B58" s="4">
        <v>3</v>
      </c>
      <c r="C58" s="7" t="s">
        <v>176</v>
      </c>
      <c r="D58" s="8">
        <v>11.67</v>
      </c>
      <c r="E58" s="8">
        <v>1.41</v>
      </c>
    </row>
    <row r="59" spans="1:5">
      <c r="A59" s="4"/>
      <c r="B59" s="4">
        <v>8</v>
      </c>
      <c r="C59" s="7" t="s">
        <v>177</v>
      </c>
      <c r="D59" s="8">
        <v>10.02</v>
      </c>
      <c r="E59" s="9">
        <v>1.4</v>
      </c>
    </row>
    <row r="60" spans="1:5">
      <c r="A60" s="4"/>
      <c r="B60" s="4">
        <v>10</v>
      </c>
      <c r="C60" s="7" t="s">
        <v>178</v>
      </c>
      <c r="D60" s="9">
        <v>9.5</v>
      </c>
      <c r="E60" s="8">
        <v>1.41</v>
      </c>
    </row>
    <row r="61" spans="1:5">
      <c r="A61" s="4"/>
      <c r="B61" s="4">
        <v>11</v>
      </c>
      <c r="C61" s="7" t="s">
        <v>179</v>
      </c>
      <c r="D61" s="8">
        <v>11.04</v>
      </c>
      <c r="E61" s="8">
        <v>1.05</v>
      </c>
    </row>
    <row r="62" spans="1:5">
      <c r="A62" s="4"/>
      <c r="B62" s="4">
        <v>12</v>
      </c>
      <c r="C62" s="7" t="s">
        <v>180</v>
      </c>
      <c r="D62" s="8">
        <v>10.97</v>
      </c>
      <c r="E62" s="8">
        <v>1.45</v>
      </c>
    </row>
    <row r="63" spans="1:5">
      <c r="A63" s="4"/>
      <c r="B63" s="4">
        <v>13</v>
      </c>
      <c r="C63" s="7" t="s">
        <v>181</v>
      </c>
      <c r="D63" s="8">
        <v>11.64</v>
      </c>
      <c r="E63" s="8">
        <v>1.34</v>
      </c>
    </row>
    <row r="64" spans="1:5">
      <c r="A64" s="4">
        <f>A57+4</f>
        <v>44</v>
      </c>
      <c r="B64" s="4">
        <v>1</v>
      </c>
      <c r="C64" s="7" t="s">
        <v>182</v>
      </c>
      <c r="D64" s="8">
        <v>11.05</v>
      </c>
      <c r="E64" s="9">
        <v>1.3</v>
      </c>
    </row>
    <row r="65" spans="1:5">
      <c r="A65" s="4"/>
      <c r="B65" s="4">
        <v>3</v>
      </c>
      <c r="C65" s="7" t="s">
        <v>183</v>
      </c>
      <c r="D65" s="8">
        <v>10.61</v>
      </c>
      <c r="E65" s="8">
        <v>1.54</v>
      </c>
    </row>
    <row r="66" spans="1:5">
      <c r="A66" s="4"/>
      <c r="B66" s="4">
        <v>5</v>
      </c>
      <c r="C66" s="7" t="s">
        <v>184</v>
      </c>
      <c r="D66" s="8">
        <v>12.83</v>
      </c>
      <c r="E66" s="8">
        <v>1.59</v>
      </c>
    </row>
    <row r="67" spans="1:5">
      <c r="A67" s="4"/>
      <c r="B67" s="4">
        <v>10</v>
      </c>
      <c r="C67" s="7" t="s">
        <v>185</v>
      </c>
      <c r="D67" s="8">
        <v>12.89</v>
      </c>
      <c r="E67" s="8">
        <v>1.3</v>
      </c>
    </row>
    <row r="68" spans="1:5">
      <c r="A68" s="4">
        <f>A64+4</f>
        <v>48</v>
      </c>
      <c r="B68" s="4">
        <v>1</v>
      </c>
      <c r="C68" s="7" t="s">
        <v>186</v>
      </c>
      <c r="D68" s="8">
        <v>12.04</v>
      </c>
      <c r="E68" s="8">
        <v>1.52</v>
      </c>
    </row>
    <row r="69" spans="1:6">
      <c r="A69" s="10" t="s">
        <v>103</v>
      </c>
      <c r="D69" s="11">
        <f>AVERAGE(D4:D68)</f>
        <v>11.8378461538462</v>
      </c>
      <c r="E69" s="11">
        <f>AVERAGE(E4:E68)</f>
        <v>1.23446153846154</v>
      </c>
      <c r="F69" s="11">
        <f>D69/1.23</f>
        <v>9.62426516572862</v>
      </c>
    </row>
    <row r="70" spans="1:5">
      <c r="A70" s="10" t="s">
        <v>187</v>
      </c>
      <c r="D70" s="11">
        <f>STDEV(D4:D68)</f>
        <v>1.40218411361046</v>
      </c>
      <c r="E70" s="11">
        <f>STDEV(E4:E68)</f>
        <v>0.221775722643048</v>
      </c>
    </row>
    <row r="72" spans="1:5">
      <c r="A72" s="2" t="s">
        <v>21</v>
      </c>
      <c r="B72" s="2"/>
      <c r="C72" s="2"/>
      <c r="D72" s="2"/>
      <c r="E72" s="2"/>
    </row>
    <row r="73" spans="1:5">
      <c r="A73" s="4" t="s">
        <v>55</v>
      </c>
      <c r="B73" s="4" t="s">
        <v>57</v>
      </c>
      <c r="C73" s="5" t="s">
        <v>105</v>
      </c>
      <c r="D73" s="5" t="s">
        <v>119</v>
      </c>
      <c r="E73" s="5" t="s">
        <v>120</v>
      </c>
    </row>
    <row r="74" spans="1:5">
      <c r="A74" s="4"/>
      <c r="B74" s="4"/>
      <c r="C74" s="5"/>
      <c r="D74" s="5" t="s">
        <v>121</v>
      </c>
      <c r="E74" s="5" t="s">
        <v>188</v>
      </c>
    </row>
    <row r="75" spans="1:5">
      <c r="A75" s="4">
        <v>4</v>
      </c>
      <c r="B75" s="4">
        <v>11</v>
      </c>
      <c r="C75" s="5" t="s">
        <v>189</v>
      </c>
      <c r="D75" s="8">
        <v>11.37</v>
      </c>
      <c r="E75" s="8">
        <v>1.09</v>
      </c>
    </row>
    <row r="76" spans="1:5">
      <c r="A76" s="4">
        <v>8</v>
      </c>
      <c r="B76" s="4">
        <v>7</v>
      </c>
      <c r="C76" s="5" t="s">
        <v>190</v>
      </c>
      <c r="D76" s="8">
        <v>11.66</v>
      </c>
      <c r="E76" s="8">
        <v>1.02</v>
      </c>
    </row>
    <row r="77" spans="1:5">
      <c r="A77" s="4"/>
      <c r="B77" s="4">
        <v>8</v>
      </c>
      <c r="C77" s="5" t="s">
        <v>191</v>
      </c>
      <c r="D77" s="8">
        <v>10.5</v>
      </c>
      <c r="E77" s="8">
        <v>1.11</v>
      </c>
    </row>
    <row r="78" spans="1:5">
      <c r="A78" s="4"/>
      <c r="B78" s="4">
        <v>9</v>
      </c>
      <c r="C78" s="5" t="s">
        <v>192</v>
      </c>
      <c r="D78" s="8">
        <v>13.78</v>
      </c>
      <c r="E78" s="8">
        <v>1.43</v>
      </c>
    </row>
    <row r="79" spans="1:5">
      <c r="A79" s="4"/>
      <c r="B79" s="4">
        <v>11</v>
      </c>
      <c r="C79" s="5" t="s">
        <v>193</v>
      </c>
      <c r="D79" s="8">
        <v>11.93</v>
      </c>
      <c r="E79" s="8">
        <v>1.34</v>
      </c>
    </row>
    <row r="80" spans="1:5">
      <c r="A80" s="4">
        <v>12</v>
      </c>
      <c r="B80" s="4">
        <v>3</v>
      </c>
      <c r="C80" s="5" t="s">
        <v>194</v>
      </c>
      <c r="D80" s="8">
        <v>13.42</v>
      </c>
      <c r="E80" s="8">
        <v>1.19</v>
      </c>
    </row>
    <row r="81" spans="1:5">
      <c r="A81" s="4"/>
      <c r="B81" s="4">
        <v>5</v>
      </c>
      <c r="C81" s="5" t="s">
        <v>195</v>
      </c>
      <c r="D81" s="8">
        <v>12.74</v>
      </c>
      <c r="E81" s="8">
        <v>1.22</v>
      </c>
    </row>
    <row r="82" spans="1:5">
      <c r="A82" s="4"/>
      <c r="B82" s="4">
        <v>6</v>
      </c>
      <c r="C82" s="5" t="s">
        <v>196</v>
      </c>
      <c r="D82" s="8">
        <v>11.95</v>
      </c>
      <c r="E82" s="9">
        <v>1.1</v>
      </c>
    </row>
    <row r="83" spans="1:5">
      <c r="A83" s="4"/>
      <c r="B83" s="4">
        <v>7</v>
      </c>
      <c r="C83" s="5" t="s">
        <v>197</v>
      </c>
      <c r="D83" s="8">
        <v>9.92</v>
      </c>
      <c r="E83" s="8">
        <v>1.13</v>
      </c>
    </row>
    <row r="84" spans="1:5">
      <c r="A84" s="4"/>
      <c r="B84" s="4">
        <v>8</v>
      </c>
      <c r="C84" s="5" t="s">
        <v>198</v>
      </c>
      <c r="D84" s="8">
        <v>13.61</v>
      </c>
      <c r="E84" s="8">
        <v>1.23</v>
      </c>
    </row>
    <row r="85" spans="1:5">
      <c r="A85" s="4"/>
      <c r="B85" s="4">
        <v>9</v>
      </c>
      <c r="C85" s="5" t="s">
        <v>199</v>
      </c>
      <c r="D85" s="8">
        <v>12.62</v>
      </c>
      <c r="E85" s="8">
        <v>1.17</v>
      </c>
    </row>
    <row r="86" spans="1:5">
      <c r="A86" s="4"/>
      <c r="B86" s="4">
        <v>11</v>
      </c>
      <c r="C86" s="5" t="s">
        <v>200</v>
      </c>
      <c r="D86" s="8">
        <v>13.12</v>
      </c>
      <c r="E86" s="8">
        <v>1.37</v>
      </c>
    </row>
    <row r="87" spans="1:5">
      <c r="A87" s="4">
        <v>16</v>
      </c>
      <c r="B87" s="4">
        <v>1</v>
      </c>
      <c r="C87" s="5" t="s">
        <v>201</v>
      </c>
      <c r="D87" s="8">
        <v>14.04</v>
      </c>
      <c r="E87" s="8">
        <v>1.35</v>
      </c>
    </row>
    <row r="88" spans="1:5">
      <c r="A88" s="4"/>
      <c r="B88" s="4">
        <v>3</v>
      </c>
      <c r="C88" s="5" t="s">
        <v>202</v>
      </c>
      <c r="D88" s="8">
        <v>12.84</v>
      </c>
      <c r="E88" s="8">
        <v>0.97</v>
      </c>
    </row>
    <row r="89" spans="1:5">
      <c r="A89" s="4"/>
      <c r="B89" s="4">
        <v>4</v>
      </c>
      <c r="C89" s="5" t="s">
        <v>203</v>
      </c>
      <c r="D89" s="8">
        <v>11.03</v>
      </c>
      <c r="E89" s="8">
        <v>1.38</v>
      </c>
    </row>
    <row r="90" spans="1:5">
      <c r="A90" s="4"/>
      <c r="B90" s="4">
        <v>6</v>
      </c>
      <c r="C90" s="5" t="s">
        <v>204</v>
      </c>
      <c r="D90" s="8">
        <v>15.97</v>
      </c>
      <c r="E90" s="8">
        <v>1.37</v>
      </c>
    </row>
    <row r="91" spans="1:5">
      <c r="A91" s="4"/>
      <c r="B91" s="4">
        <v>7</v>
      </c>
      <c r="C91" s="5" t="s">
        <v>205</v>
      </c>
      <c r="D91" s="8">
        <v>13.76</v>
      </c>
      <c r="E91" s="8">
        <v>1.16</v>
      </c>
    </row>
    <row r="92" spans="1:5">
      <c r="A92" s="4"/>
      <c r="B92" s="4">
        <v>9</v>
      </c>
      <c r="C92" s="5" t="s">
        <v>206</v>
      </c>
      <c r="D92" s="8">
        <v>12.8</v>
      </c>
      <c r="E92" s="8">
        <v>1.42</v>
      </c>
    </row>
    <row r="93" spans="1:5">
      <c r="A93" s="4"/>
      <c r="B93" s="4">
        <v>11</v>
      </c>
      <c r="C93" s="5" t="s">
        <v>207</v>
      </c>
      <c r="D93" s="8">
        <v>15.64</v>
      </c>
      <c r="E93" s="8">
        <v>1.13</v>
      </c>
    </row>
    <row r="94" spans="1:5">
      <c r="A94" s="4"/>
      <c r="B94" s="4">
        <v>12</v>
      </c>
      <c r="C94" s="5" t="s">
        <v>208</v>
      </c>
      <c r="D94" s="8">
        <v>14.32</v>
      </c>
      <c r="E94" s="8">
        <v>1.22</v>
      </c>
    </row>
    <row r="95" spans="1:5">
      <c r="A95" s="4">
        <v>20</v>
      </c>
      <c r="B95" s="4">
        <v>4</v>
      </c>
      <c r="C95" s="5" t="s">
        <v>209</v>
      </c>
      <c r="D95" s="8">
        <v>16.06</v>
      </c>
      <c r="E95" s="8">
        <v>1.19</v>
      </c>
    </row>
    <row r="96" spans="1:5">
      <c r="A96" s="4"/>
      <c r="B96" s="4">
        <v>5</v>
      </c>
      <c r="C96" s="5" t="s">
        <v>210</v>
      </c>
      <c r="D96" s="8">
        <v>11.79</v>
      </c>
      <c r="E96" s="8">
        <v>1.06</v>
      </c>
    </row>
    <row r="97" spans="1:5">
      <c r="A97" s="4"/>
      <c r="B97" s="4">
        <v>6</v>
      </c>
      <c r="C97" s="5" t="s">
        <v>211</v>
      </c>
      <c r="D97" s="8">
        <v>12.74</v>
      </c>
      <c r="E97" s="8">
        <v>0.98</v>
      </c>
    </row>
    <row r="98" spans="1:5">
      <c r="A98" s="4"/>
      <c r="B98" s="4">
        <v>8</v>
      </c>
      <c r="C98" s="5" t="s">
        <v>212</v>
      </c>
      <c r="D98" s="8">
        <v>10.73</v>
      </c>
      <c r="E98" s="9">
        <v>1.3</v>
      </c>
    </row>
    <row r="99" spans="1:5">
      <c r="A99" s="4"/>
      <c r="B99" s="4">
        <v>9</v>
      </c>
      <c r="C99" s="5" t="s">
        <v>213</v>
      </c>
      <c r="D99" s="8">
        <v>12.22</v>
      </c>
      <c r="E99" s="8">
        <v>1.01</v>
      </c>
    </row>
    <row r="100" spans="1:5">
      <c r="A100" s="4"/>
      <c r="B100" s="4">
        <v>11</v>
      </c>
      <c r="C100" s="5" t="s">
        <v>214</v>
      </c>
      <c r="D100" s="8">
        <v>12.49</v>
      </c>
      <c r="E100" s="8">
        <v>1.1</v>
      </c>
    </row>
    <row r="101" spans="1:5">
      <c r="A101" s="4"/>
      <c r="B101" s="4">
        <v>13</v>
      </c>
      <c r="C101" s="5" t="s">
        <v>215</v>
      </c>
      <c r="D101" s="8">
        <v>13.07</v>
      </c>
      <c r="E101" s="8">
        <v>1.03</v>
      </c>
    </row>
    <row r="102" spans="1:5">
      <c r="A102" s="4">
        <v>24</v>
      </c>
      <c r="B102" s="4">
        <v>3</v>
      </c>
      <c r="C102" s="5" t="s">
        <v>216</v>
      </c>
      <c r="D102" s="8">
        <v>14.59</v>
      </c>
      <c r="E102" s="8">
        <v>1.21</v>
      </c>
    </row>
    <row r="103" spans="1:5">
      <c r="A103" s="4"/>
      <c r="B103" s="4">
        <v>4</v>
      </c>
      <c r="C103" s="5" t="s">
        <v>217</v>
      </c>
      <c r="D103" s="8">
        <v>12.73</v>
      </c>
      <c r="E103" s="8">
        <v>1.37</v>
      </c>
    </row>
    <row r="104" spans="1:5">
      <c r="A104" s="4"/>
      <c r="B104" s="4">
        <v>5</v>
      </c>
      <c r="C104" s="5" t="s">
        <v>218</v>
      </c>
      <c r="D104" s="8">
        <v>14.25</v>
      </c>
      <c r="E104" s="8">
        <v>1.08</v>
      </c>
    </row>
    <row r="105" spans="1:5">
      <c r="A105" s="4"/>
      <c r="B105" s="4">
        <v>6</v>
      </c>
      <c r="C105" s="5" t="s">
        <v>219</v>
      </c>
      <c r="D105" s="8">
        <v>12.95</v>
      </c>
      <c r="E105" s="8">
        <v>1.02</v>
      </c>
    </row>
    <row r="106" spans="1:5">
      <c r="A106" s="4"/>
      <c r="B106" s="4">
        <v>7</v>
      </c>
      <c r="C106" s="5" t="s">
        <v>220</v>
      </c>
      <c r="D106" s="8">
        <v>13.12</v>
      </c>
      <c r="E106" s="8">
        <v>1.07</v>
      </c>
    </row>
    <row r="107" spans="1:5">
      <c r="A107" s="4"/>
      <c r="B107" s="4">
        <v>8</v>
      </c>
      <c r="C107" s="5" t="s">
        <v>221</v>
      </c>
      <c r="D107" s="8">
        <v>12.52</v>
      </c>
      <c r="E107" s="8">
        <v>1.07</v>
      </c>
    </row>
    <row r="108" spans="1:5">
      <c r="A108" s="4"/>
      <c r="B108" s="4">
        <v>9</v>
      </c>
      <c r="C108" s="5" t="s">
        <v>222</v>
      </c>
      <c r="D108" s="8">
        <v>13.57</v>
      </c>
      <c r="E108" s="8">
        <v>1.22</v>
      </c>
    </row>
    <row r="109" spans="1:5">
      <c r="A109" s="4"/>
      <c r="B109" s="4">
        <v>13</v>
      </c>
      <c r="C109" s="5" t="s">
        <v>223</v>
      </c>
      <c r="D109" s="8">
        <v>14.21</v>
      </c>
      <c r="E109" s="8">
        <v>1.13</v>
      </c>
    </row>
    <row r="110" spans="1:5">
      <c r="A110" s="4">
        <v>28</v>
      </c>
      <c r="B110" s="4">
        <v>1</v>
      </c>
      <c r="C110" s="5" t="s">
        <v>224</v>
      </c>
      <c r="D110" s="8">
        <v>11.67</v>
      </c>
      <c r="E110" s="9">
        <v>1.1</v>
      </c>
    </row>
    <row r="111" spans="1:5">
      <c r="A111" s="4"/>
      <c r="B111" s="4">
        <v>2</v>
      </c>
      <c r="C111" s="5" t="s">
        <v>225</v>
      </c>
      <c r="D111" s="8">
        <v>12.7</v>
      </c>
      <c r="E111" s="8">
        <v>1.17</v>
      </c>
    </row>
    <row r="112" spans="1:5">
      <c r="A112" s="4"/>
      <c r="B112" s="4">
        <v>5</v>
      </c>
      <c r="C112" s="5" t="s">
        <v>226</v>
      </c>
      <c r="D112" s="8">
        <v>10.5</v>
      </c>
      <c r="E112" s="8">
        <v>1.27</v>
      </c>
    </row>
    <row r="113" spans="1:5">
      <c r="A113" s="4"/>
      <c r="B113" s="4">
        <v>6</v>
      </c>
      <c r="C113" s="5" t="s">
        <v>227</v>
      </c>
      <c r="D113" s="8">
        <v>14.26</v>
      </c>
      <c r="E113" s="8">
        <v>1.34</v>
      </c>
    </row>
    <row r="114" spans="1:5">
      <c r="A114" s="4"/>
      <c r="B114" s="4">
        <v>7</v>
      </c>
      <c r="C114" s="5" t="s">
        <v>228</v>
      </c>
      <c r="D114" s="8">
        <v>12.2</v>
      </c>
      <c r="E114" s="8">
        <v>0.97</v>
      </c>
    </row>
    <row r="115" spans="1:5">
      <c r="A115" s="4"/>
      <c r="B115" s="4">
        <v>9</v>
      </c>
      <c r="C115" s="5" t="s">
        <v>229</v>
      </c>
      <c r="D115" s="8">
        <v>14.22</v>
      </c>
      <c r="E115" s="8">
        <v>1.12</v>
      </c>
    </row>
    <row r="116" spans="1:5">
      <c r="A116" s="4">
        <v>32</v>
      </c>
      <c r="B116" s="4">
        <v>1</v>
      </c>
      <c r="C116" s="5" t="s">
        <v>230</v>
      </c>
      <c r="D116" s="8">
        <v>12.61</v>
      </c>
      <c r="E116" s="8">
        <v>1.38</v>
      </c>
    </row>
    <row r="117" spans="1:5">
      <c r="A117" s="4"/>
      <c r="B117" s="4">
        <v>6</v>
      </c>
      <c r="C117" s="5" t="s">
        <v>231</v>
      </c>
      <c r="D117" s="8">
        <v>12.67</v>
      </c>
      <c r="E117" s="8">
        <v>1.32</v>
      </c>
    </row>
    <row r="118" spans="1:5">
      <c r="A118" s="4"/>
      <c r="B118" s="4">
        <v>7</v>
      </c>
      <c r="C118" s="5" t="s">
        <v>232</v>
      </c>
      <c r="D118" s="8">
        <v>13.25</v>
      </c>
      <c r="E118" s="8">
        <v>1.38</v>
      </c>
    </row>
    <row r="119" spans="1:5">
      <c r="A119" s="4"/>
      <c r="B119" s="4">
        <v>9</v>
      </c>
      <c r="C119" s="5" t="s">
        <v>233</v>
      </c>
      <c r="D119" s="8">
        <v>14.35</v>
      </c>
      <c r="E119" s="8">
        <v>1.18</v>
      </c>
    </row>
    <row r="120" spans="1:5">
      <c r="A120" s="4"/>
      <c r="B120" s="4">
        <v>12</v>
      </c>
      <c r="C120" s="5" t="s">
        <v>234</v>
      </c>
      <c r="D120" s="8">
        <v>13.76</v>
      </c>
      <c r="E120" s="8">
        <v>1.04</v>
      </c>
    </row>
    <row r="121" spans="1:5">
      <c r="A121" s="4">
        <v>36</v>
      </c>
      <c r="B121" s="4">
        <v>1</v>
      </c>
      <c r="C121" s="5" t="s">
        <v>235</v>
      </c>
      <c r="D121" s="8">
        <v>13.68</v>
      </c>
      <c r="E121" s="8">
        <v>1.42</v>
      </c>
    </row>
    <row r="122" spans="1:5">
      <c r="A122" s="4"/>
      <c r="B122" s="4">
        <v>5</v>
      </c>
      <c r="C122" s="5" t="s">
        <v>236</v>
      </c>
      <c r="D122" s="8">
        <v>15.77</v>
      </c>
      <c r="E122" s="8">
        <v>1.4</v>
      </c>
    </row>
    <row r="123" spans="1:5">
      <c r="A123" s="4"/>
      <c r="B123" s="4">
        <v>6</v>
      </c>
      <c r="C123" s="5" t="s">
        <v>237</v>
      </c>
      <c r="D123" s="8">
        <v>13.92</v>
      </c>
      <c r="E123" s="8">
        <v>1.28</v>
      </c>
    </row>
    <row r="124" spans="1:5">
      <c r="A124" s="4"/>
      <c r="B124" s="4">
        <v>8</v>
      </c>
      <c r="C124" s="5" t="s">
        <v>238</v>
      </c>
      <c r="D124" s="8">
        <v>14.21</v>
      </c>
      <c r="E124" s="8">
        <v>1.09</v>
      </c>
    </row>
    <row r="125" spans="1:5">
      <c r="A125" s="4"/>
      <c r="B125" s="4">
        <v>9</v>
      </c>
      <c r="C125" s="5" t="s">
        <v>239</v>
      </c>
      <c r="D125" s="8">
        <v>12.67</v>
      </c>
      <c r="E125" s="8">
        <v>1.41</v>
      </c>
    </row>
    <row r="126" spans="1:5">
      <c r="A126" s="4"/>
      <c r="B126" s="4">
        <v>12</v>
      </c>
      <c r="C126" s="5" t="s">
        <v>240</v>
      </c>
      <c r="D126" s="8">
        <v>10.25</v>
      </c>
      <c r="E126" s="8">
        <v>1.37</v>
      </c>
    </row>
    <row r="127" spans="1:5">
      <c r="A127" s="4">
        <v>40</v>
      </c>
      <c r="B127" s="4">
        <v>6</v>
      </c>
      <c r="C127" s="5" t="s">
        <v>241</v>
      </c>
      <c r="D127" s="8">
        <v>13.14</v>
      </c>
      <c r="E127" s="8">
        <v>0.97</v>
      </c>
    </row>
    <row r="128" spans="1:5">
      <c r="A128" s="4"/>
      <c r="B128" s="4">
        <v>7</v>
      </c>
      <c r="C128" s="5" t="s">
        <v>242</v>
      </c>
      <c r="D128" s="8">
        <v>10.27</v>
      </c>
      <c r="E128" s="8">
        <v>1.29</v>
      </c>
    </row>
    <row r="129" spans="1:5">
      <c r="A129" s="4"/>
      <c r="B129" s="4">
        <v>8</v>
      </c>
      <c r="C129" s="5" t="s">
        <v>243</v>
      </c>
      <c r="D129" s="9">
        <v>13.9</v>
      </c>
      <c r="E129" s="8">
        <v>1.32</v>
      </c>
    </row>
    <row r="130" spans="1:6">
      <c r="A130" s="10" t="s">
        <v>103</v>
      </c>
      <c r="D130" s="11">
        <f>AVERAGE(D75:D129)</f>
        <v>12.9829090909091</v>
      </c>
      <c r="E130" s="11">
        <f>AVERAGE(E75:E129)</f>
        <v>1.20109090909091</v>
      </c>
      <c r="F130" s="11">
        <f>D130/1.2</f>
        <v>10.8190909090909</v>
      </c>
    </row>
    <row r="131" spans="1:5">
      <c r="A131" s="10" t="s">
        <v>187</v>
      </c>
      <c r="D131" s="11">
        <f>STDEV(D75:D129)</f>
        <v>1.43379665990435</v>
      </c>
      <c r="E131" s="11">
        <f>STDEV(E75:E129)</f>
        <v>0.141835490612563</v>
      </c>
    </row>
    <row r="132" spans="4:6">
      <c r="D132" s="12"/>
      <c r="E132" s="12"/>
      <c r="F132" s="12"/>
    </row>
    <row r="133" spans="1:5">
      <c r="A133" s="2" t="s">
        <v>244</v>
      </c>
      <c r="B133" s="2"/>
      <c r="C133" s="2"/>
      <c r="D133" s="2"/>
      <c r="E133" s="2"/>
    </row>
    <row r="134" spans="1:5">
      <c r="A134" s="4" t="s">
        <v>55</v>
      </c>
      <c r="B134" s="4" t="s">
        <v>57</v>
      </c>
      <c r="C134" s="5" t="s">
        <v>105</v>
      </c>
      <c r="D134" s="5" t="s">
        <v>119</v>
      </c>
      <c r="E134" s="5" t="s">
        <v>120</v>
      </c>
    </row>
    <row r="135" spans="1:5">
      <c r="A135" s="4"/>
      <c r="B135" s="4"/>
      <c r="C135" s="5"/>
      <c r="D135" s="5" t="s">
        <v>121</v>
      </c>
      <c r="E135" s="5" t="s">
        <v>121</v>
      </c>
    </row>
    <row r="136" spans="1:5">
      <c r="A136" s="4">
        <v>4</v>
      </c>
      <c r="B136" s="4">
        <v>1</v>
      </c>
      <c r="C136" s="5" t="s">
        <v>245</v>
      </c>
      <c r="D136" s="8">
        <v>18.54</v>
      </c>
      <c r="E136" s="8">
        <v>2.16</v>
      </c>
    </row>
    <row r="137" spans="1:5">
      <c r="A137" s="4"/>
      <c r="B137" s="4">
        <v>2</v>
      </c>
      <c r="C137" s="5" t="s">
        <v>246</v>
      </c>
      <c r="D137" s="8">
        <v>18.47</v>
      </c>
      <c r="E137" s="8">
        <v>2.24</v>
      </c>
    </row>
    <row r="138" spans="1:5">
      <c r="A138" s="4"/>
      <c r="B138" s="4">
        <v>3</v>
      </c>
      <c r="C138" s="5" t="s">
        <v>247</v>
      </c>
      <c r="D138" s="8">
        <v>19.46</v>
      </c>
      <c r="E138" s="8">
        <v>1.55</v>
      </c>
    </row>
    <row r="139" spans="1:5">
      <c r="A139" s="4"/>
      <c r="B139" s="4">
        <v>6</v>
      </c>
      <c r="C139" s="5" t="s">
        <v>248</v>
      </c>
      <c r="D139" s="8">
        <v>17.48</v>
      </c>
      <c r="E139" s="8">
        <v>1.69</v>
      </c>
    </row>
    <row r="140" spans="1:5">
      <c r="A140" s="4"/>
      <c r="B140" s="4">
        <v>8</v>
      </c>
      <c r="C140" s="5" t="s">
        <v>249</v>
      </c>
      <c r="D140" s="8">
        <v>21.97</v>
      </c>
      <c r="E140" s="8">
        <v>2.07</v>
      </c>
    </row>
    <row r="141" spans="1:5">
      <c r="A141" s="4"/>
      <c r="B141" s="4">
        <v>9</v>
      </c>
      <c r="C141" s="5" t="s">
        <v>250</v>
      </c>
      <c r="D141" s="8">
        <v>17.92</v>
      </c>
      <c r="E141" s="8">
        <v>1.91</v>
      </c>
    </row>
    <row r="142" spans="1:5">
      <c r="A142" s="4"/>
      <c r="B142" s="4">
        <v>10</v>
      </c>
      <c r="C142" s="5" t="s">
        <v>251</v>
      </c>
      <c r="D142" s="8">
        <v>18.94</v>
      </c>
      <c r="E142" s="8">
        <v>1.73</v>
      </c>
    </row>
    <row r="143" spans="1:5">
      <c r="A143" s="4"/>
      <c r="B143" s="4">
        <v>11</v>
      </c>
      <c r="C143" s="5" t="s">
        <v>252</v>
      </c>
      <c r="D143" s="8">
        <v>24.58</v>
      </c>
      <c r="E143" s="8">
        <v>1.65</v>
      </c>
    </row>
    <row r="144" spans="1:5">
      <c r="A144" s="4"/>
      <c r="B144" s="4">
        <v>12</v>
      </c>
      <c r="C144" s="5" t="s">
        <v>253</v>
      </c>
      <c r="D144" s="8">
        <v>24.74</v>
      </c>
      <c r="E144" s="8">
        <v>2.42</v>
      </c>
    </row>
    <row r="145" spans="1:5">
      <c r="A145" s="4"/>
      <c r="B145" s="4">
        <v>13</v>
      </c>
      <c r="C145" s="5" t="s">
        <v>254</v>
      </c>
      <c r="D145" s="8">
        <v>22.06</v>
      </c>
      <c r="E145" s="8">
        <v>2.51</v>
      </c>
    </row>
    <row r="146" spans="1:5">
      <c r="A146" s="4">
        <v>8</v>
      </c>
      <c r="B146" s="4">
        <v>1</v>
      </c>
      <c r="C146" s="5" t="s">
        <v>255</v>
      </c>
      <c r="D146" s="8">
        <v>17.28</v>
      </c>
      <c r="E146" s="8">
        <v>2.32</v>
      </c>
    </row>
    <row r="147" spans="1:5">
      <c r="A147" s="4"/>
      <c r="B147" s="4">
        <v>2</v>
      </c>
      <c r="C147" s="5" t="s">
        <v>256</v>
      </c>
      <c r="D147" s="8">
        <v>26.39</v>
      </c>
      <c r="E147" s="8">
        <v>2.42</v>
      </c>
    </row>
    <row r="148" spans="1:5">
      <c r="A148" s="4"/>
      <c r="B148" s="4">
        <v>3</v>
      </c>
      <c r="C148" s="5" t="s">
        <v>257</v>
      </c>
      <c r="D148" s="8">
        <v>26.51</v>
      </c>
      <c r="E148" s="8">
        <v>2.31</v>
      </c>
    </row>
    <row r="149" spans="1:5">
      <c r="A149" s="4"/>
      <c r="B149" s="4">
        <v>4</v>
      </c>
      <c r="C149" s="5" t="s">
        <v>258</v>
      </c>
      <c r="D149" s="8">
        <v>21.46</v>
      </c>
      <c r="E149" s="8">
        <v>1.96</v>
      </c>
    </row>
    <row r="150" spans="1:5">
      <c r="A150" s="4"/>
      <c r="B150" s="4">
        <v>5</v>
      </c>
      <c r="C150" s="5" t="s">
        <v>259</v>
      </c>
      <c r="D150" s="8">
        <v>24.57</v>
      </c>
      <c r="E150" s="8">
        <v>2.22</v>
      </c>
    </row>
    <row r="151" spans="1:5">
      <c r="A151" s="4"/>
      <c r="B151" s="4">
        <v>6</v>
      </c>
      <c r="C151" s="5" t="s">
        <v>260</v>
      </c>
      <c r="D151" s="8">
        <v>21.08</v>
      </c>
      <c r="E151" s="8">
        <v>2.38</v>
      </c>
    </row>
    <row r="152" spans="1:5">
      <c r="A152" s="4"/>
      <c r="B152" s="4">
        <v>8</v>
      </c>
      <c r="C152" s="5" t="s">
        <v>261</v>
      </c>
      <c r="D152" s="9">
        <v>25.6</v>
      </c>
      <c r="E152" s="8">
        <v>1.94</v>
      </c>
    </row>
    <row r="153" spans="1:5">
      <c r="A153" s="4"/>
      <c r="B153" s="4">
        <v>9</v>
      </c>
      <c r="C153" s="5" t="s">
        <v>262</v>
      </c>
      <c r="D153" s="8">
        <v>24.43</v>
      </c>
      <c r="E153" s="8">
        <v>2.1</v>
      </c>
    </row>
    <row r="154" spans="1:5">
      <c r="A154" s="4"/>
      <c r="B154" s="4">
        <v>10</v>
      </c>
      <c r="C154" s="5" t="s">
        <v>263</v>
      </c>
      <c r="D154" s="8">
        <v>24.29</v>
      </c>
      <c r="E154" s="8">
        <v>2.12</v>
      </c>
    </row>
    <row r="155" spans="1:5">
      <c r="A155" s="4"/>
      <c r="B155" s="4">
        <v>11</v>
      </c>
      <c r="C155" s="5" t="s">
        <v>264</v>
      </c>
      <c r="D155" s="8">
        <v>18.91</v>
      </c>
      <c r="E155" s="8">
        <v>2.11</v>
      </c>
    </row>
    <row r="156" spans="1:5">
      <c r="A156" s="4"/>
      <c r="B156" s="4">
        <v>13</v>
      </c>
      <c r="C156" s="5" t="s">
        <v>265</v>
      </c>
      <c r="D156" s="8">
        <v>24.85</v>
      </c>
      <c r="E156" s="8">
        <v>2.41</v>
      </c>
    </row>
    <row r="157" spans="1:5">
      <c r="A157" s="4">
        <v>12</v>
      </c>
      <c r="B157" s="4">
        <v>1</v>
      </c>
      <c r="C157" s="5" t="s">
        <v>266</v>
      </c>
      <c r="D157" s="8">
        <v>17.15</v>
      </c>
      <c r="E157" s="8">
        <v>1.51</v>
      </c>
    </row>
    <row r="158" spans="1:5">
      <c r="A158" s="4"/>
      <c r="B158" s="4">
        <v>2</v>
      </c>
      <c r="C158" s="5" t="s">
        <v>267</v>
      </c>
      <c r="D158" s="8">
        <v>17.75</v>
      </c>
      <c r="E158" s="8">
        <v>1.49</v>
      </c>
    </row>
    <row r="159" spans="1:5">
      <c r="A159" s="4"/>
      <c r="B159" s="4">
        <v>4</v>
      </c>
      <c r="C159" s="5" t="s">
        <v>268</v>
      </c>
      <c r="D159" s="8">
        <v>20.42</v>
      </c>
      <c r="E159" s="8">
        <v>2.38</v>
      </c>
    </row>
    <row r="160" spans="1:5">
      <c r="A160" s="4"/>
      <c r="B160" s="4">
        <v>9</v>
      </c>
      <c r="C160" s="5" t="s">
        <v>269</v>
      </c>
      <c r="D160" s="8">
        <v>18.59</v>
      </c>
      <c r="E160" s="8">
        <v>2.43</v>
      </c>
    </row>
    <row r="161" spans="1:5">
      <c r="A161" s="4"/>
      <c r="B161" s="4">
        <v>11</v>
      </c>
      <c r="C161" s="5" t="s">
        <v>270</v>
      </c>
      <c r="D161" s="8">
        <v>25.75</v>
      </c>
      <c r="E161" s="8">
        <v>1.94</v>
      </c>
    </row>
    <row r="162" spans="1:5">
      <c r="A162" s="4">
        <v>16</v>
      </c>
      <c r="B162" s="4">
        <v>2</v>
      </c>
      <c r="C162" s="5" t="s">
        <v>271</v>
      </c>
      <c r="D162" s="8">
        <v>18.93</v>
      </c>
      <c r="E162" s="8">
        <v>1.58</v>
      </c>
    </row>
    <row r="163" spans="1:5">
      <c r="A163" s="4"/>
      <c r="B163" s="4">
        <v>11</v>
      </c>
      <c r="C163" s="5" t="s">
        <v>272</v>
      </c>
      <c r="D163" s="8">
        <v>17.5</v>
      </c>
      <c r="E163" s="8">
        <v>1.68</v>
      </c>
    </row>
    <row r="164" spans="1:5">
      <c r="A164" s="4">
        <v>20</v>
      </c>
      <c r="B164" s="4">
        <v>4</v>
      </c>
      <c r="C164" s="5" t="s">
        <v>273</v>
      </c>
      <c r="D164" s="8">
        <v>21.43</v>
      </c>
      <c r="E164" s="8">
        <v>1.85</v>
      </c>
    </row>
    <row r="165" spans="1:5">
      <c r="A165" s="4"/>
      <c r="B165" s="4">
        <v>5</v>
      </c>
      <c r="C165" s="5" t="s">
        <v>274</v>
      </c>
      <c r="D165" s="8">
        <v>24.25</v>
      </c>
      <c r="E165" s="8">
        <v>2.09</v>
      </c>
    </row>
    <row r="166" spans="1:5">
      <c r="A166" s="4"/>
      <c r="B166" s="4">
        <v>11</v>
      </c>
      <c r="C166" s="5" t="s">
        <v>275</v>
      </c>
      <c r="D166" s="8">
        <v>24.34</v>
      </c>
      <c r="E166" s="8">
        <v>1.74</v>
      </c>
    </row>
    <row r="167" spans="1:5">
      <c r="A167" s="4">
        <v>24</v>
      </c>
      <c r="B167" s="4">
        <v>2</v>
      </c>
      <c r="C167" s="5" t="s">
        <v>276</v>
      </c>
      <c r="D167" s="8">
        <v>19.87</v>
      </c>
      <c r="E167" s="8">
        <v>1.59</v>
      </c>
    </row>
    <row r="168" spans="1:5">
      <c r="A168" s="4"/>
      <c r="B168" s="4">
        <v>11</v>
      </c>
      <c r="C168" s="5" t="s">
        <v>277</v>
      </c>
      <c r="D168" s="8">
        <v>26.77</v>
      </c>
      <c r="E168" s="8">
        <v>1.62</v>
      </c>
    </row>
    <row r="169" spans="1:5">
      <c r="A169" s="4">
        <v>28</v>
      </c>
      <c r="B169" s="4">
        <v>5</v>
      </c>
      <c r="C169" s="5" t="s">
        <v>278</v>
      </c>
      <c r="D169" s="8">
        <v>24.56</v>
      </c>
      <c r="E169" s="8">
        <v>1.79</v>
      </c>
    </row>
    <row r="170" spans="1:5">
      <c r="A170" s="4"/>
      <c r="B170" s="4">
        <v>7</v>
      </c>
      <c r="C170" s="5" t="s">
        <v>279</v>
      </c>
      <c r="D170" s="8">
        <v>20.25</v>
      </c>
      <c r="E170" s="8">
        <v>2.13</v>
      </c>
    </row>
    <row r="171" spans="1:5">
      <c r="A171" s="4"/>
      <c r="B171" s="4">
        <v>9</v>
      </c>
      <c r="C171" s="5" t="s">
        <v>280</v>
      </c>
      <c r="D171" s="8">
        <v>24.89</v>
      </c>
      <c r="E171" s="8">
        <v>1.93</v>
      </c>
    </row>
    <row r="172" spans="1:6">
      <c r="A172" s="10" t="s">
        <v>103</v>
      </c>
      <c r="D172" s="11">
        <f>AVERAGE(D136:D171)</f>
        <v>21.7216666666667</v>
      </c>
      <c r="E172" s="11">
        <f>AVERAGE(E136:E171)</f>
        <v>1.99916666666667</v>
      </c>
      <c r="F172" s="11">
        <f>D172/E172</f>
        <v>10.8653605669029</v>
      </c>
    </row>
    <row r="173" spans="1:5">
      <c r="A173" s="10" t="s">
        <v>187</v>
      </c>
      <c r="D173" s="11">
        <f>STDEV(D136:D171)</f>
        <v>3.18785687077877</v>
      </c>
      <c r="E173" s="11">
        <f>STDEV(E136:E171)</f>
        <v>0.311341567139005</v>
      </c>
    </row>
    <row r="184" spans="6:7">
      <c r="F184" s="6"/>
      <c r="G184" s="13"/>
    </row>
    <row r="185" spans="6:8">
      <c r="F185" s="11"/>
      <c r="G185" s="14"/>
      <c r="H185" s="15"/>
    </row>
    <row r="186" spans="6:8">
      <c r="F186" s="11"/>
      <c r="G186" s="14"/>
      <c r="H186" s="15"/>
    </row>
    <row r="187" spans="6:8">
      <c r="F187" s="11"/>
      <c r="G187" s="14"/>
      <c r="H187" s="15"/>
    </row>
  </sheetData>
  <mergeCells count="39">
    <mergeCell ref="A1:E1"/>
    <mergeCell ref="A72:E72"/>
    <mergeCell ref="A133:E133"/>
    <mergeCell ref="A2:A3"/>
    <mergeCell ref="A5:A7"/>
    <mergeCell ref="A8:A10"/>
    <mergeCell ref="A11:A15"/>
    <mergeCell ref="A16:A23"/>
    <mergeCell ref="A24:A31"/>
    <mergeCell ref="A32:A42"/>
    <mergeCell ref="A43:A49"/>
    <mergeCell ref="A50:A56"/>
    <mergeCell ref="A57:A63"/>
    <mergeCell ref="A64:A67"/>
    <mergeCell ref="A73:A74"/>
    <mergeCell ref="A76:A79"/>
    <mergeCell ref="A80:A86"/>
    <mergeCell ref="A87:A94"/>
    <mergeCell ref="A95:A101"/>
    <mergeCell ref="A102:A109"/>
    <mergeCell ref="A110:A115"/>
    <mergeCell ref="A116:A120"/>
    <mergeCell ref="A121:A126"/>
    <mergeCell ref="A127:A129"/>
    <mergeCell ref="A134:A135"/>
    <mergeCell ref="A136:A145"/>
    <mergeCell ref="A146:A156"/>
    <mergeCell ref="A157:A161"/>
    <mergeCell ref="A162:A163"/>
    <mergeCell ref="A164:A166"/>
    <mergeCell ref="A167:A168"/>
    <mergeCell ref="A169:A171"/>
    <mergeCell ref="B2:B3"/>
    <mergeCell ref="B73:B74"/>
    <mergeCell ref="B134:B135"/>
    <mergeCell ref="C2:C3"/>
    <mergeCell ref="C73:C74"/>
    <mergeCell ref="C134:C135"/>
    <mergeCell ref="F2:F3"/>
  </mergeCell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lot information</vt:lpstr>
      <vt:lpstr>DBH class</vt:lpstr>
      <vt:lpstr>Importantance value</vt:lpstr>
      <vt:lpstr>Soil chemical analysis</vt:lpstr>
      <vt:lpstr>Tree leaf chemical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1-05T07:25:00Z</dcterms:created>
  <dcterms:modified xsi:type="dcterms:W3CDTF">2018-01-15T11:3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